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0db31b98b3c3b4/mac_work-2022/CAGE/writing/NC_fourth/Supplementary_data_table/"/>
    </mc:Choice>
  </mc:AlternateContent>
  <xr:revisionPtr revIDLastSave="37" documentId="8_{D7486D6D-5D22-9A47-8CD9-7EDE84C0AEBE}" xr6:coauthVersionLast="47" xr6:coauthVersionMax="47" xr10:uidLastSave="{8788CBEC-3C8E-CD47-BA06-1D2595CBEB41}"/>
  <bookViews>
    <workbookView xWindow="0" yWindow="500" windowWidth="28800" windowHeight="17500" xr2:uid="{6693E1DA-FD1A-744F-8055-A304A36EF9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" l="1"/>
  <c r="E24" i="1"/>
  <c r="F23" i="1"/>
  <c r="E23" i="1"/>
  <c r="F22" i="1"/>
  <c r="E22" i="1"/>
  <c r="D17" i="1"/>
  <c r="D16" i="1"/>
  <c r="D15" i="1"/>
  <c r="D14" i="1"/>
  <c r="D13" i="1"/>
  <c r="D12" i="1"/>
  <c r="D11" i="1"/>
</calcChain>
</file>

<file path=xl/sharedStrings.xml><?xml version="1.0" encoding="utf-8"?>
<sst xmlns="http://schemas.openxmlformats.org/spreadsheetml/2006/main" count="367" uniqueCount="326">
  <si>
    <t>RNA-seq data quality</t>
    <phoneticPr fontId="5" type="noConversion"/>
  </si>
  <si>
    <t>sample</t>
  </si>
  <si>
    <t>total read pairs</t>
  </si>
  <si>
    <t>uniquely mapped read pairs</t>
    <phoneticPr fontId="5" type="noConversion"/>
  </si>
  <si>
    <t>mapping_ratio</t>
  </si>
  <si>
    <t>CK_1</t>
    <phoneticPr fontId="5" type="noConversion"/>
  </si>
  <si>
    <t>CK_2</t>
    <phoneticPr fontId="5" type="noConversion"/>
  </si>
  <si>
    <t>CK_3</t>
    <phoneticPr fontId="5" type="noConversion"/>
  </si>
  <si>
    <t>knockdown_1</t>
    <phoneticPr fontId="5" type="noConversion"/>
  </si>
  <si>
    <t>knockdown_2</t>
  </si>
  <si>
    <t>knockdown_3</t>
  </si>
  <si>
    <t>knockdown_4</t>
  </si>
  <si>
    <t>smRNA-seq data quality</t>
    <phoneticPr fontId="5" type="noConversion"/>
  </si>
  <si>
    <t>total reads</t>
    <phoneticPr fontId="5" type="noConversion"/>
  </si>
  <si>
    <t>21nt reads count</t>
    <phoneticPr fontId="5" type="noConversion"/>
  </si>
  <si>
    <t>24nt reads count</t>
    <phoneticPr fontId="5" type="noConversion"/>
  </si>
  <si>
    <t>21nt ratio</t>
    <phoneticPr fontId="5" type="noConversion"/>
  </si>
  <si>
    <t>24nt ratio</t>
    <phoneticPr fontId="5" type="noConversion"/>
  </si>
  <si>
    <t>CK</t>
    <phoneticPr fontId="5" type="noConversion"/>
  </si>
  <si>
    <t>knockdown_2</t>
    <phoneticPr fontId="5" type="noConversion"/>
  </si>
  <si>
    <t>Chop-PCR primers</t>
    <phoneticPr fontId="5" type="noConversion"/>
  </si>
  <si>
    <t>Primer Name</t>
    <phoneticPr fontId="5" type="noConversion"/>
  </si>
  <si>
    <t>Sequence</t>
    <phoneticPr fontId="5" type="noConversion"/>
  </si>
  <si>
    <t xml:space="preserve">Enzyme </t>
    <phoneticPr fontId="5" type="noConversion"/>
  </si>
  <si>
    <t>RLG_famc7.3_ELE1-F</t>
    <phoneticPr fontId="5" type="noConversion"/>
  </si>
  <si>
    <t>CCTCGATTCCCTCCTCCTCACAC</t>
  </si>
  <si>
    <t>NlaⅢ</t>
    <phoneticPr fontId="5" type="noConversion"/>
  </si>
  <si>
    <t>RLG_famc7.3_ELE1-R</t>
    <phoneticPr fontId="5" type="noConversion"/>
  </si>
  <si>
    <t>ACGGAGGAGTTTGCTGGGGCG</t>
  </si>
  <si>
    <t>RLG_famc7.3_ELE2-F</t>
    <phoneticPr fontId="5" type="noConversion"/>
  </si>
  <si>
    <t>AAGACGAGGTGGAGCTGTGGTTGGT</t>
  </si>
  <si>
    <t xml:space="preserve">AluI </t>
    <phoneticPr fontId="5" type="noConversion"/>
  </si>
  <si>
    <t>RLG_famc7.3_ELE2-R</t>
    <phoneticPr fontId="5" type="noConversion"/>
  </si>
  <si>
    <t>GGTATATATAGTAGATAAACTCCTAACC</t>
  </si>
  <si>
    <t>Information on genes potentially targeted by RLG_famc7.3-derived ELE-RNAs, with reduced expression in ELE-RNA knockdown lines.</t>
    <phoneticPr fontId="5" type="noConversion"/>
  </si>
  <si>
    <t>Geneid</t>
    <phoneticPr fontId="4" type="noConversion"/>
  </si>
  <si>
    <t>arab_ortho</t>
  </si>
  <si>
    <t>rice_ortho</t>
  </si>
  <si>
    <t>GO</t>
  </si>
  <si>
    <t>Interpro</t>
  </si>
  <si>
    <t>TraesCS1A02G076700</t>
  </si>
  <si>
    <t>NA</t>
  </si>
  <si>
    <t>LOC_Os09g26950;LOC_Os10g09090;LOC_Os10g09100</t>
  </si>
  <si>
    <t>GO:0004497:monooxygenase_activity;GO:0005506:iron_ion_binding;GO:0005789:endoplasmic_reticulum_membrane;GO:0009055:electron_transfer_activity;GO:0016021:integral_component_of_membrane;GO:0016099:monoterpenoid_biosynthetic_process;GO:0016705:oxidoreductase_activity,_acting_on_paired_donors,_with_incorporation_or_reduction_of_molecular_oxygen;GO:0020037:heme_binding;GO:0031090:organelle_membrane;GO:0044281:small_molecule_metabolic_process;GO:0050896:response_to_stimulus;GO:0055114:oxidation-reduction_process</t>
  </si>
  <si>
    <t>IPR001128:Cytochrome_P450;IPR002401:Cytochrome_P450,_E-class,_group_I;IPR017972:Cytochrome_P450,_conserved_site;IPR036396:Cytochrome_P450_superfamily</t>
  </si>
  <si>
    <t>TraesCS1A02G126300</t>
  </si>
  <si>
    <t>AT1G30000:MNS3</t>
  </si>
  <si>
    <t>LOC_Os05g11850</t>
  </si>
  <si>
    <t>GO:0000139:Golgi_membrane;GO:0004571:mannosyl-oligosaccharide_1,2-alpha-mannosidase_activity;GO:0005509:calcium_ion_binding;GO:0005768:endosome;GO:0005789:endoplasmic_reticulum_membrane;GO:0005802:trans-Golgi_network;GO:0006412:translation;GO:0006457:protein_folding;GO:0006491:N-glycan_processing;GO:0006888:endoplasmic_reticulum_to_Golgi_vesicle-mediated_transport;GO:0016021:integral_component_of_membrane;GO:0018279:protein_N-linked_glycosylation_via_asparagine;GO:0030433:ubiquitin-dependent_ERAD_pathway;GO:0043090:amino_acid_import;GO:0043687:post-translational_protein_modification;GO:0044322:endoplasmic_reticulum_quality_control_compartment;GO:0048364:root_development;GO:0048513:animal_organ_development</t>
  </si>
  <si>
    <t>IPR001382:Glycoside_hydrolase_family_47;IPR012341:Six-hairpin_glycosidase-like_superfamily;IPR036026:Seven-hairpin_glycosidases</t>
  </si>
  <si>
    <t>TraesCS1A02G146400</t>
  </si>
  <si>
    <t>GO:0005198:structural_molecule_activity;GO:0016020:membrane;GO:0016032:viral_process;GO:0022857:transmembrane_transporter_activity;GO:0043657:host_cell;GO:0044237:cellular_metabolic_process;GO:0044238:primary_metabolic_process;GO:0044423:virion_part;GO:0051234:establishment_of_localization</t>
  </si>
  <si>
    <t>TraesCS1A02G202700</t>
  </si>
  <si>
    <t>GO:0000166:nucleotide_binding;GO:0006418:tRNA_aminoacylation_for_protein_translation;GO:0016021:integral_component_of_membrane;GO:0016043:cellular_component_organization;GO:0016740:transferase_activity;GO:0016874:ligase_activity;GO:0030136:clathrin-coated_vesicle;GO:0032502:developmental_process;GO:0042221:response_to_chemical;GO:0050789:regulation_of_biological_process;GO:0071944:cell_periphery</t>
  </si>
  <si>
    <t>IPR022059:Protein_of_unknown_function_DUF3615</t>
  </si>
  <si>
    <t>TraesCS1A02G237200</t>
  </si>
  <si>
    <t>LOC_Os05g30790</t>
  </si>
  <si>
    <t>GO:0008270:zinc_ion_binding;GO:0016021:integral_component_of_membrane;GO:0032502:developmental_process;GO:0034641:cellular_nitrogen_compound_metabolic_process;GO:0043412:macromolecule_modification;GO:0044267:cellular_protein_metabolic_process;GO:0050794:regulation_of_cellular_process</t>
  </si>
  <si>
    <t>IPR011124:Zinc_finger,_CW-type</t>
  </si>
  <si>
    <t>TraesCS1A02G256500</t>
  </si>
  <si>
    <t>LOC_Os02g32080</t>
  </si>
  <si>
    <t>GO:0008152:metabolic_process;GO:0009987:cellular_process;GO:0032501:multicellular_organismal_process;GO:0050794:regulation_of_cellular_process</t>
  </si>
  <si>
    <t>TraesCS1A02G257200</t>
  </si>
  <si>
    <t>LOC_Os12g44210</t>
  </si>
  <si>
    <t>GO:0005524:ATP_binding;GO:0005739:mitochondrion;GO:0005783:endoplasmic_reticulum;GO:0009737:response_to_abscisic_acid;GO:0016021:integral_component_of_membrane;GO:0017111:nucleoside-triphosphatase_activity;GO:0044238:primary_metabolic_process;GO:0044260:cellular_macromolecule_metabolic_process;GO:0051301:cell_division</t>
  </si>
  <si>
    <t>IPR003593:AAA+_ATPase_domain;IPR003959:ATPase,_AAA-type,_core;IPR003960:ATPase,_AAA-type,_conserved_site;IPR025753:AAA-type_ATPase,_N-terminal_domain;IPR027417:P-loop_containing_nucleoside_triphosphate_hydrolase</t>
  </si>
  <si>
    <t>TraesCS1A02G291100</t>
  </si>
  <si>
    <t>LOC_Os02g20360:OsNAAT1</t>
  </si>
  <si>
    <t>GO:0004838:L-tyrosine:2-oxoglutarate_aminotransferase_activity;GO:0005829:cytosol;GO:0006520:cellular_amino_acid_metabolic_process;GO:0006826:iron_ion_transport;GO:0009536:plastid;GO:0010189:vitamin_E_biosynthetic_process;GO:0016021:integral_component_of_membrane;GO:0030170:pyridoxal_phosphate_binding;GO:0033855:nicotianamine_aminotransferase_activity;GO:0042180:cellular_ketone_metabolic_process;GO:0044106:cellular_amine_metabolic_process</t>
  </si>
  <si>
    <t>IPR004839:Aminotransferase,_class_I/classII;IPR005958:Tyrosine/nicotianamine_aminotransferase;IPR015421:Pyridoxal_phosphate-dependent_transferase,_major_domain;IPR015422:Pyridoxal_phosphate-dependent_transferase_domain_1;IPR015424:Pyridoxal_phosphate-dependent_transferase</t>
  </si>
  <si>
    <t>TraesCS1A02G291400</t>
  </si>
  <si>
    <t>LOC_Os02g20380</t>
  </si>
  <si>
    <t>GO:0006810:transport;GO:0016021:integral_component_of_membrane;GO:0016043:cellular_component_organization;GO:0032501:multicellular_organismal_process;GO:0048856:anatomical_structure_development;GO:0051641:cellular_localization;GO:0065007:biological_regulation</t>
  </si>
  <si>
    <t>TraesCS1B02G223300</t>
  </si>
  <si>
    <t>AT3G30775:AT-POX///ATPDH///ATPOX///ERD5///PDH1///PRO1///PRODH;AT5G38710</t>
  </si>
  <si>
    <t>LOC_Os10g40360:OsProDH</t>
  </si>
  <si>
    <t>GO:0004657:proline_dehydrogenase_activity;GO:0005739:mitochondrion;GO:0006537:glutamate_biosynthetic_process;GO:0006612:protein_targeting_to_membrane;GO:0006970:response_to_osmotic_stress;GO:0006979:response_to_oxidative_stress;GO:0009308:amine_metabolic_process;GO:0009407:toxin_catabolic_process;GO:0009414:response_to_water_deprivation;GO:0009611:response_to_wounding;GO:0009620:response_to_fungus;GO:0009695:jasmonic_acid_biosynthetic_process;GO:0009863:salicylic_acid_mediated_signaling_pathway;GO:0009867:jasmonic_acid_mediated_signaling_pathway;GO:0010133:proline_catabolic_process_to_glutamate;GO:0010363:regulation_of_plant-type_hypersensitive_response;GO:0010583:response_to_cyclopentenone;GO:0034641:cellular_nitrogen_compound_metabolic_process;GO:0042180:cellular_ketone_metabolic_process;GO:0042742:defense_response_to_bacterium;GO:0055114:oxidation-reduction_process;GO:0071949:FAD_binding</t>
  </si>
  <si>
    <t>IPR002872:Proline_dehydrogenase_domain;IPR029041:FAD-linked_oxidoreductase-like</t>
  </si>
  <si>
    <t>TraesCS2A02G155100</t>
  </si>
  <si>
    <t>AT1G55310:At-SCL33///ATSCL33///SCL33///SR33;AT3G13570:At-SCL30A///SCL30A</t>
  </si>
  <si>
    <t>LOC_Os03g25770;LOC_Os07g43950</t>
  </si>
  <si>
    <t>GO:0000166:nucleotide_binding;GO:0003676:nucleic_acid_binding;GO:0003824:catalytic_activity;GO:0005694:chromosome;GO:0006396:RNA_processing;GO:0006979:response_to_oxidative_stress;GO:0009987:cellular_process;GO:0012505:endomembrane_system;GO:0016020:membrane;GO:0016607:nuclear_speck;GO:0032501:multicellular_organismal_process;GO:0032502:developmental_process;GO:0032991:protein-containing_complex;GO:0042802:identical_protein_binding;GO:0042995:cell_projection;GO:0044444:cytoplasmic_part;GO:0048856:anatomical_structure_development;GO:0050794:regulation_of_cellular_process;GO:1902494:catalytic_complex;GO:1990904:ribonucleoprotein_complex</t>
  </si>
  <si>
    <t>IPR000504:RNA_recognition_motif_domain;IPR012677:Nucleotide-binding_alpha-beta_plait_domain_superfamily;IPR035979:RNA-binding_domain_superfamily</t>
  </si>
  <si>
    <t>TraesCS2A02G171700</t>
  </si>
  <si>
    <t>AT2G26350:ATPEX10///PEX10</t>
  </si>
  <si>
    <t>LOC_Os07g41800</t>
  </si>
  <si>
    <t>GO:0004842:ubiquitin-protein_transferase_activity;GO:0005779:integral_component_of_peroxisomal_membrane;GO:0005829:cytosol;GO:0006635:fatty_acid_beta-oxidation;GO:0008270:zinc_ion_binding;GO:0009793:embryo_development_ending_in_seed_dormancy;GO:0009853:photorespiration;GO:0010381:peroxisome-chloroplast_membrane_tethering;GO:0016558:protein_import_into_peroxisome_matrix;GO:0043170:macromolecule_metabolic_process;GO:0065007:biological_regulation</t>
  </si>
  <si>
    <t>IPR001841:Zinc_finger,_RING-type;IPR006845:Pex,_N-terminal;IPR013083:Zinc_finger,_RING/FYVE/PHD-type;IPR017907:Zinc_finger,_RING-type,_conserved_site</t>
  </si>
  <si>
    <t>TraesCS2A02G259500</t>
  </si>
  <si>
    <t>AT1G11260:ATSTP1///STP1;AT3G19930:ATSTP4///STP4;AT5G61520</t>
  </si>
  <si>
    <t>LOC_Os07g01560:OsMST3;LOC_Os07g37320:OsMST6</t>
  </si>
  <si>
    <t>GO:0005634:nucleus;GO:0005773:vacuole;GO:0005887:integral_component_of_plasma_membrane;GO:0006863:purine_nucleobase_transport;GO:0008506:sucrose:proton_symporter_activity;GO:0009408:response_to_heat;GO:0009506:plasmodesma;GO:0009624:response_to_nematode;GO:0009627:systemic_acquired_resistance;GO:0009644:response_to_high_light_intensity;GO:0010167:response_to_nitrate;GO:0015145:monosaccharide_transmembrane_transporter_activity;GO:0015706:nitrate_transport;GO:0015749:monosaccharide_transmembrane_transport;GO:0015770:sucrose_transport;GO:0031347:regulation_of_defense_response;GO:0034219:carbohydrate_transmembrane_transport;GO:0034220:ion_transmembrane_transport;GO:0034976:response_to_endoplasmic_reticulum_stress;GO:0042542:response_to_hydrogen_peroxide;GO:0051704:multi-organism_process;GO:1902600:proton_transmembrane_transport</t>
  </si>
  <si>
    <t>IPR003663:Sugar/inositol_transporter;IPR005828:Major_facilitator,__sugar_transporter-like;IPR005829:Sugar_transporter,_conserved_site;IPR020846:Major_facilitator_superfamily_domain;IPR036259:MFS_transporter_superfamily</t>
  </si>
  <si>
    <t>TraesCS2A02G263500</t>
  </si>
  <si>
    <t>AT2G18980;AT4G30170;AT4G37520;AT4G37530</t>
  </si>
  <si>
    <t>LOC_Os07g02440</t>
  </si>
  <si>
    <t>GO:0004601:peroxidase_activity;GO:0005576:extracellular_region;GO:0005737:cytoplasm;GO:0009651:response_to_salt_stress;GO:0020037:heme_binding;GO:0042744:hydrogen_peroxide_catabolic_process;GO:0046872:metal_ion_binding;GO:0048511:rhythmic_process;GO:0055114:oxidation-reduction_process;GO:0070301:cellular_response_to_hydrogen_peroxide;GO:0098869:cellular_oxidant_detoxification</t>
  </si>
  <si>
    <t>IPR000823:Plant_peroxidase;IPR002016:Haem_peroxidase;IPR010255:Haem_peroxidase_superfamily;IPR019793:Peroxidases_heam-ligand_binding_site;IPR033905:Secretory_peroxidase</t>
  </si>
  <si>
    <t>TraesCS2A02G263700</t>
  </si>
  <si>
    <t>GO:0007275:multicellular_organism_development;GO:0016853:isomerase_activity;GO:0034641:cellular_nitrogen_compound_metabolic_process;GO:0044238:primary_metabolic_process;GO:0048869:cellular_developmental_process;GO:0050794:regulation_of_cellular_process</t>
  </si>
  <si>
    <t>TraesCS2A02G285300</t>
  </si>
  <si>
    <t>AT2G03730:ACR5;AT3G01990:ACR6</t>
  </si>
  <si>
    <t>LOC_Os04g32110</t>
  </si>
  <si>
    <t>GO:0000151:ubiquitin_ligase_complex;GO:0005634:nucleus;GO:0005829:cytosol;GO:0006521:regulation_of_cellular_amino_acid_metabolic_process;GO:0009506:plasmodesma;GO:0009735:response_to_cytokinin;GO:0016021:integral_component_of_membrane;GO:0016597:amino_acid_binding;GO:0016779:nucleotidyltransferase_activity;GO:0019243:methylglyoxal_catabolic_process_to_D-lactate_via_S-lactoyl-glutathione;GO:0019344:cysteine_biosynthetic_process;GO:0032502:developmental_process;GO:0051179:localization</t>
  </si>
  <si>
    <t>IPR002912:ACT_domain</t>
  </si>
  <si>
    <t>TraesCS2A02G291200</t>
  </si>
  <si>
    <t>AT3G49560;AT5G24650</t>
  </si>
  <si>
    <t>LOC_Os02g32530;LOC_Os04g33220</t>
  </si>
  <si>
    <t>GO:0005739:mitochondrion;GO:0005773:vacuole;GO:0005886:plasma_membrane;GO:0008320:protein_transmembrane_transporter_activity;GO:0009941:chloroplast_envelope;GO:0016021:integral_component_of_membrane;GO:0016043:cellular_component_organization;GO:0033365:protein_localization_to_organelle;GO:0071806:protein_transmembrane_transport</t>
  </si>
  <si>
    <t>IPR001660:Sterile_alpha_motif_domain;IPR013761:Sterile_alpha_motif/pointed_domain_superfamily</t>
  </si>
  <si>
    <t>TraesCS2A02G388100</t>
  </si>
  <si>
    <t>AT1G21560;AT1G77270;AT3G07730;AT4G01170</t>
  </si>
  <si>
    <t>LOC_Os04g14410;LOC_Os04g45610;LOC_Os05g34920</t>
  </si>
  <si>
    <t>GO:0003677:DNA_binding;GO:0016021:integral_component_of_membrane;GO:0016746:transferase_activity,_transferring_acyl_groups;GO:0032501:multicellular_organismal_process;GO:0044238:primary_metabolic_process;GO:0044260:cellular_macromolecule_metabolic_process</t>
  </si>
  <si>
    <t>TraesCS2A02G472000</t>
  </si>
  <si>
    <t>AT4G38090</t>
  </si>
  <si>
    <t>LOC_Os08g37310</t>
  </si>
  <si>
    <t>GO:0003746:translation_elongation_factor_activity;GO:0004799:thymidylate_synthase_activity;GO:0005525:GTP_binding;GO:0005840:ribosome;GO:0006414:translational_elongation;GO:0006796:phosphate-containing_compound_metabolic_process;GO:0009653:anatomical_structure_morphogenesis;GO:0009888:tissue_development;GO:0009890:negative_regulation_of_biosynthetic_process;GO:0010033:response_to_organic_substance;GO:0010608:posttranscriptional_regulation_of_gene_expression;GO:0016021:integral_component_of_membrane;GO:0016070:RNA_metabolic_process;GO:0016805:dipeptidase_activity;GO:0019219:regulation_of_nucleobase-containing_compound_metabolic_process;GO:0031326:regulation_of_cellular_biosynthetic_process;GO:0032259:methylation;GO:0032501:multicellular_organismal_process;GO:0043687:post-translational_protein_modification;GO:0044281:small_molecule_metabolic_process;GO:0046907:intracellular_transport;GO:0051172:negative_regulation_of_nitrogen_compound_metabolic_process</t>
  </si>
  <si>
    <t>IPR001498:Impact,_N-terminal;IPR020568:Ribosomal_protein_S5_domain_2-type_fold;IPR036956:Impact,_N-terminal_domain_superfamily</t>
  </si>
  <si>
    <t>TraesCS2B02G351100</t>
  </si>
  <si>
    <t>AT5G23810:AAP7</t>
  </si>
  <si>
    <t>LOC_Os04g39489</t>
  </si>
  <si>
    <t>GO:0003333:amino_acid_transmembrane_transport;GO:0005275:amine_transmembrane_transporter_activity;GO:0005773:vacuole;GO:0005886:plasma_membrane;GO:0006812:cation_transport;GO:0008324:cation_transmembrane_transporter_activity;GO:0012505:endomembrane_system;GO:0015171:amino_acid_transmembrane_transporter_activity;GO:0015837:amine_transport;GO:0016021:integral_component_of_membrane;GO:0016787:hydrolase_activity;GO:0022804:active_transmembrane_transporter_activity;GO:0031982:vesicle;GO:0042995:cell_projection;GO:0044422:organelle_part</t>
  </si>
  <si>
    <t>IPR013057:Amino_acid_transporter,_transmembrane_domain</t>
  </si>
  <si>
    <t>TraesCS2B02G415600</t>
  </si>
  <si>
    <t>AT1G72590;AT2G16530;AT3G43840</t>
  </si>
  <si>
    <t>LOC_Os04g48750;LOC_Os07g31140</t>
  </si>
  <si>
    <t>GO:0003865:3-oxo-5-alpha-steroid_4-dehydrogenase_activity;GO:0005789:endoplasmic_reticulum_membrane;GO:0005794:Golgi_apparatus;GO:0005975:carbohydrate_metabolic_process;GO:0006412:translation;GO:0006486:protein_glycosylation;GO:0006488:dolichol-linked_oligosaccharide_biosynthetic_process;GO:0006694:steroid_biosynthetic_process;GO:0006702:androgen_biosynthetic_process;GO:0016021:integral_component_of_membrane;GO:0016095:polyprenol_catabolic_process;GO:0019348:dolichol_metabolic_process;GO:0031090:organelle_membrane;GO:0032501:multicellular_organismal_process;GO:0032502:developmental_process;GO:0050213:progesterone_5-alpha-reductase_activity;GO:0055114:oxidation-reduction_process</t>
  </si>
  <si>
    <t>IPR001104:3-oxo-5-alpha-steroid_4-dehydrogenase,_C-terminal</t>
  </si>
  <si>
    <t>TraesCS2D02G319000</t>
  </si>
  <si>
    <t>AT3G30739</t>
  </si>
  <si>
    <t>LOC_Os04g26400;LOC_Os11g01460;LOC_Os11g47400;LOC_Os12g26670</t>
  </si>
  <si>
    <t>GO:0003677:DNA_binding;GO:0005634:nucleus;GO:0005737:cytoplasm;GO:0006281:DNA_repair;GO:0006996:organelle_organization;GO:0016020:membrane;GO:0016787:hydrolase_activity;GO:0044249:cellular_biosynthetic_process;GO:0065007:biological_regulation</t>
  </si>
  <si>
    <t>IPR012340:Nucleic_acid-binding,_OB-fold;IPR013955:Replication_factor_A,_C-terminal</t>
  </si>
  <si>
    <t>TraesCS3A02G188000</t>
  </si>
  <si>
    <t>GO:0007049:cell_cycle;GO:0016021:integral_component_of_membrane;GO:0016043:cellular_component_organization;GO:0016301:kinase_activity;GO:0016310:phosphorylation;GO:0016787:hydrolase_activity;GO:0043170:macromolecule_metabolic_process;GO:0044238:primary_metabolic_process;GO:0065007:biological_regulation</t>
  </si>
  <si>
    <t>IPR015943:WD40/YVTN_repeat-like-containing_domain_superfamily</t>
  </si>
  <si>
    <t>TraesCS3A02G194300</t>
  </si>
  <si>
    <t>AT1G22950;AT1G48700;AT1G48740;AT3G18210;AT5G43660</t>
  </si>
  <si>
    <t>LOC_Os01g08570;LOC_Os01g31770</t>
  </si>
  <si>
    <t>GO:0005506:iron_ion_binding;GO:0005615:extracellular_space;GO:0005764:lysosome;GO:0016021:integral_component_of_membrane;GO:0016702:oxidoreductase_activity,_acting_on_single_donors_with_incorporation_of_molecular_oxygen,_incorporation_of_two_atoms_of_oxygen;GO:0016706:2-oxoglutarate-dependent_dioxygenase_activity;GO:0031418:L-ascorbic_acid_binding;GO:0042221:response_to_chemical;GO:0043170:macromolecule_metabolic_process;GO:0044237:cellular_metabolic_process;GO:0044238:primary_metabolic_process;GO:0055114:oxidation-reduction_process</t>
  </si>
  <si>
    <t>IPR005123:Oxoglutarate/iron-dependent_dioxygenase;IPR006620:Prolyl_4-hydroxylase,_alpha_subunit</t>
  </si>
  <si>
    <t>TraesCS3A02G209300</t>
  </si>
  <si>
    <t>AT2G19385</t>
  </si>
  <si>
    <t>LOC_Os01g40110</t>
  </si>
  <si>
    <t>GO:0003676:nucleic_acid_binding;GO:0005622:intracellular;GO:0008270:zinc_ion_binding;GO:0032501:multicellular_organismal_process;GO:0044249:cellular_biosynthetic_process;GO:0044260:cellular_macromolecule_metabolic_process;GO:0050794:regulation_of_cellular_process;GO:0060255:regulation_of_macromolecule_metabolic_process;GO:0090304:nucleic_acid_metabolic_process</t>
  </si>
  <si>
    <t>IPR003604:Matrin/U1-C-like,_C2H2-type_zinc_finger;IPR014898:Zinc_finger,_C2H2,_LYAR-type;IPR036236:Zinc_finger_C2H2_superfamily</t>
  </si>
  <si>
    <t>TraesCS3A02G238200</t>
  </si>
  <si>
    <t>AT2G46330:AGP16///ATAGP16;AT3G61640:AGP20///AtAGP20;AT5G24105:AGP41;AT5G53250:AGP22///ATAGP22</t>
  </si>
  <si>
    <t>LOC_Os01g46850;LOC_Os02g11880;LOC_Os02g16500;LOC_Os05g08830;LOC_Os05g12580;LOC_Os10g06970</t>
  </si>
  <si>
    <t>GO:0016021:integral_component_of_membrane;GO:0032501:multicellular_organismal_process;GO:0032502:developmental_process;GO:0044237:cellular_metabolic_process;GO:0065007:biological_regulation</t>
  </si>
  <si>
    <t>IPR009424:Arabinogalactan_protein_16/20/22/41</t>
  </si>
  <si>
    <t>TraesCS4A02G081100</t>
  </si>
  <si>
    <t>AT2G21410:VHA-A2;AT4G39080:VHA-A3</t>
  </si>
  <si>
    <t>LOC_Os03g14690;LOC_Os10g10500</t>
  </si>
  <si>
    <t>GO:0000220:vacuolar_proton-transporting_V-type_ATPase,_V0_domain;GO:0000902:cell_morphogenesis;GO:0005739:mitochondrion;GO:0005794:Golgi_apparatus;GO:0005886:plasma_membrane;GO:0006816:calcium_ion_transport;GO:0007030:Golgi_organization;GO:0007033:vacuole_organization;GO:0009651:response_to_salt_stress;GO:0009678:hydrogen-translocating_pyrophosphatase_activity;GO:0009705:plant-type_vacuole_membrane;GO:0009941:chloroplast_envelope;GO:0015078:proton_transmembrane_transporter_activity;GO:0015986:ATP_synthesis_coupled_proton_transport;GO:0015991:ATP_hydrolysis_coupled_proton_transport;GO:0016021:integral_component_of_membrane;GO:0016049:cell_growth;GO:0031669:cellular_response_to_nutrient_levels;GO:0031982:vesicle;GO:0032119:sequestering_of_zinc_ion;GO:0043181:vacuolar_sequestering;GO:0046907:intracellular_transport;GO:0048193:Golgi_vesicle_transport;GO:0070072:vacuolar_proton-transporting_V-type_ATPase_complex_assembly</t>
  </si>
  <si>
    <t>IPR002490:V-type__ATPase,_V0_complex,_116kDa_subunit_family;IPR026028:ATPase,_V0_complex,_subunit_116kDa,_eukaryotic</t>
  </si>
  <si>
    <t>TraesCS4A02G114400</t>
  </si>
  <si>
    <t>LOC_Os03g18600:OsPYL6</t>
  </si>
  <si>
    <t>GO:0004864:protein_phosphatase_inhibitor_activity;GO:0005634:nucleus;GO:0005737:cytoplasm;GO:0005886:plasma_membrane;GO:0006569:tryptophan_catabolic_process;GO:0006950:response_to_stress;GO:0009062:fatty_acid_catabolic_process;GO:0009684:indoleacetic_acid_biosynthetic_process;GO:0009738:abscisic_acid-activated_signaling_pathway;GO:0009789:positive_regulation_of_abscisic_acid-activated_signaling_pathway;GO:0010029:regulation_of_seed_germination;GO:0010427:abscisic_acid_binding;GO:0016138:glycoside_biosynthetic_process;GO:0019761:glucosinolate_biosynthetic_process;GO:0038023:signaling_receptor_activity;GO:0042803:protein_homodimerization_activity;GO:0043086:negative_regulation_of_catalytic_activity;GO:0080163:regulation_of_protein_serine/threonine_phosphatase_activity</t>
  </si>
  <si>
    <t>IPR019587:Polyketide_cyclase/dehydrase;IPR023393:START-like_domain_superfamily</t>
  </si>
  <si>
    <t>TraesCS4A02G172300</t>
  </si>
  <si>
    <t>AT1G13210:ACA.l;AT1G26130;AT1G68710;AT3G18700;AT3G25610;AT3G27870</t>
  </si>
  <si>
    <t>LOC_Os05g01030;LOC_Os06g29380</t>
  </si>
  <si>
    <t>GO:0016462:pyrophosphatase_activity;GO:0044238:primary_metabolic_process;GO:0044260:cellular_macromolecule_metabolic_process</t>
  </si>
  <si>
    <t>TraesCS4A02G245500</t>
  </si>
  <si>
    <t>AT4G26570:ATCBL3///CBL3;AT5G55990:ATCBL2///CBL2</t>
  </si>
  <si>
    <t>LOC_Os03g42840;LOC_Os11g07290;LOC_Os12g06510;LOC_Os12g40510:OsCBL2</t>
  </si>
  <si>
    <t>GO:0000165:MAPK_cascade;GO:0005509:calcium_ion_binding;GO:0005513:detection_of_calcium_ion;GO:0005886:plasma_membrane;GO:0006612:protein_targeting_to_membrane;GO:0009617:response_to_bacterium;GO:0009705:plant-type_vacuole_membrane;GO:0009862:systemic_acquired_resistance,_salicylic_acid_mediated_signaling_pathway;GO:0009867:jasmonic_acid_mediated_signaling_pathway;GO:0010118:stomatal_movement;GO:0010310:regulation_of_hydrogen_peroxide_metabolic_process;GO:0010363:regulation_of_plant-type_hypersensitive_response;GO:0012505:endomembrane_system;GO:0016021:integral_component_of_membrane;GO:0019722:calcium-mediated_signaling;GO:0022626:cytosolic_ribosome;GO:0031348:negative_regulation_of_defense_response;GO:0032578:aleurone_grain_membrane;GO:0035304:regulation_of_protein_dephosphorylation;GO:0055075:potassium_ion_homeostasis</t>
  </si>
  <si>
    <t>IPR002048:EF-hand_domain;IPR011992:EF-hand_domain_pair</t>
  </si>
  <si>
    <t>TraesCS5A02G073000</t>
  </si>
  <si>
    <t>AT3G19553:PUT5</t>
  </si>
  <si>
    <t>LOC_Os12g39080:OsPUT2</t>
  </si>
  <si>
    <t>GO:0003333:amino_acid_transmembrane_transport;GO:0005275:amine_transmembrane_transporter_activity;GO:0005887:integral_component_of_plasma_membrane;GO:0015203:polyamine_transmembrane_transporter_activity;GO:0015293:symporter_activity;GO:0015297:antiporter_activity;GO:0015846:polyamine_transport;GO:0015996:chlorophyll_catabolic_process;GO:0016126:sterol_biosynthetic_process;GO:0022884:macromolecule_transmembrane_transporter_activity;GO:0046165:alcohol_biosynthetic_process;GO:0046520:sphingoid_biosynthetic_process</t>
  </si>
  <si>
    <t>IPR002293:Amino_acid/polyamine_transporter_I</t>
  </si>
  <si>
    <t>TraesCS5A02G074000</t>
  </si>
  <si>
    <t>AT5G07830:AtGUS2///GUS2;AT5G61250:AtGUS1///GUS1</t>
  </si>
  <si>
    <t>LOC_Os12g38920</t>
  </si>
  <si>
    <t>GO:0004566:beta-glucuronidase_activity;GO:0005975:carbohydrate_metabolic_process;GO:0009058:biosynthetic_process;GO:0009505:plant-type_cell_wall;GO:0016020:membrane;GO:0030198:extracellular_matrix_organization;GO:0030200:heparan_sulfate_proteoglycan_catabolic_process</t>
  </si>
  <si>
    <t>IPR005199:Glycoside_hydrolase,_family_79;IPR017853:Glycoside_hydrolase_superfamily</t>
  </si>
  <si>
    <t>TraesCS5A02G074200</t>
  </si>
  <si>
    <t>AT3G28580;AT5G40010:AATP1///ASD</t>
  </si>
  <si>
    <t>LOC_Os12g24320;LOC_Os12g44190</t>
  </si>
  <si>
    <t>TraesCS5A02G074800</t>
  </si>
  <si>
    <t>AT2G34970;AT3G02270;AT4G18300</t>
  </si>
  <si>
    <t>LOC_Os02g56740</t>
  </si>
  <si>
    <t>GO:0001541:ovarian_follicle_development;GO:0002183:cytoplasmic_translational_initiation;GO:0003743:translation_initiation_factor_activity;GO:0005085:guanyl-nucleotide_exchange_factor_activity;GO:0005634:nucleus;GO:0005829:cytosol;GO:0005851:eukaryotic_translation_initiation_factor_2B_complex;GO:0006873:cellular_ion_homeostasis;GO:0009165:nucleotide_biosynthetic_process;GO:0009408:response_to_heat;GO:0009749:response_to_glucose;GO:0014002:astrocyte_development;GO:0014003:oligodendrocyte_development;GO:0016070:RNA_metabolic_process;GO:0016779:nucleotidyltransferase_activity;GO:0019228:neuronal_action_potential;GO:0030695:GTPase_regulator_activity;GO:0031369:translation_initiation_factor_binding;GO:0032057:negative_regulation_of_translational_initiation_in_response_to_stress;GO:0042552:myelination;GO:0043434:response_to_peptide_hormone;GO:0045948:positive_regulation_of_translational_initiation;GO:0050790:regulation_of_catalytic_activity</t>
  </si>
  <si>
    <t>IPR001451:Hexapeptide_repeat;IPR003307:W2_domain;IPR005835:Nucleotidyl_transferase_domain;IPR016021:MIF4G-like_domain_superfamily;IPR016024:Armadillo-type_fold;IPR029044:Nucleotide-diphospho-sugar_transferases;IPR035543:Translation_initiation_factor_eIF-2B_subunit_epsilon,_N-terminal</t>
  </si>
  <si>
    <t>TraesCS5A02G088100</t>
  </si>
  <si>
    <t>LOC_Os12g37430</t>
  </si>
  <si>
    <t>GO:0003743:translation_initiation_factor_activity;GO:0006338:chromatin_remodeling;GO:0006351:transcription,_DNA-templated;GO:0006355:regulation_of_transcription,_DNA-templated;GO:0007275:multicellular_organism_development;GO:0031011:Ino80_complex</t>
  </si>
  <si>
    <t>IPR006880:INO80_complex_subunit_B-like_conserved_region;IPR007529:Zinc_finger,_HIT-type</t>
  </si>
  <si>
    <t>TraesCS5A02G096400</t>
  </si>
  <si>
    <t>AT1G79150</t>
  </si>
  <si>
    <t>LOC_Os06g30320:NOC3</t>
  </si>
  <si>
    <t>GO:0002119:nematode_larval_development;GO:0003682:chromatin_binding;GO:0003723:RNA_binding;GO:0005730:nucleolus;GO:0006270:DNA_replication_initiation;GO:0006364:rRNA_processing;GO:0006898:receptor-mediated_endocytosis;GO:0007049:cell_cycle;GO:0007517:muscle_organ_development;GO:0009792:embryo_development_ending_in_birth_or_egg_hatching;GO:0016020:membrane;GO:0016607:nuclear_speck;GO:0018991:oviposition;GO:0019216:regulation_of_lipid_metabolic_process;GO:0022414:reproductive_process;GO:0030691:Noc2p-Noc3p_complex;GO:0040007:growth;GO:0040010:positive_regulation_of_growth_rate;GO:0045444:fat_cell_differentiation;GO:0051301:cell_division</t>
  </si>
  <si>
    <t>IPR005612:CCAAT-binding_factor;IPR011501:Nucleolar_complex-associated_protein_3,_N-terminal;IPR016024:Armadillo-type_fold;IPR016903:Nucleolar_complex-associated_protein_3</t>
  </si>
  <si>
    <t>TraesCS5A02G096700</t>
  </si>
  <si>
    <t>AT3G58140</t>
  </si>
  <si>
    <t>LOC_Os12g34860</t>
  </si>
  <si>
    <t>GO:0000049:tRNA_binding;GO:0000287:magnesium_ion_binding;GO:0004826:phenylalanine-tRNA_ligase_activity;GO:0005524:ATP_binding;GO:0005739:mitochondrion;GO:0008033:tRNA_processing;GO:0009570:chloroplast_stroma;GO:0016020:membrane;GO:0042180:cellular_ketone_metabolic_process;GO:0044106:cellular_amine_metabolic_process;GO:0070156:mitochondrial_phenylalanyl-tRNA_aminoacylation</t>
  </si>
  <si>
    <t>IPR002319:Phenylalanyl-tRNA_synthetase;IPR005121:Ferrodoxin-fold_anticodon-binding_domain;IPR006195:Aminoacyl-tRNA_synthetase,_class_II;IPR036690:Ferrodoxin-fold_anticodon-binding_domain_superfamily</t>
  </si>
  <si>
    <t>TraesCS5A02G096800</t>
  </si>
  <si>
    <t>LOC_Os06g07200</t>
  </si>
  <si>
    <t>GO:0000149:SNARE_binding;GO:0005484:SNAP_receptor_activity;GO:0005886:plasma_membrane;GO:0006612:protein_targeting_to_membrane;GO:0006887:exocytosis;GO:0006906:vesicle_fusion;GO:0009737:response_to_abscisic_acid;GO:0009860:pollen_tube_growth;GO:0009863:salicylic_acid_mediated_signaling_pathway;GO:0009867:jasmonic_acid_mediated_signaling_pathway;GO:0010363:regulation_of_plant-type_hypersensitive_response;GO:0016021:integral_component_of_membrane;GO:0030133:transport_vesicle;GO:0031201:SNARE_complex;GO:0035295:tube_development;GO:0043069:negative_regulation_of_programmed_cell_death;GO:0043231:intracellular_membrane-bounded_organelle;GO:0043495:protein_membrane_anchor;GO:0048278:vesicle_docking;GO:0048646:anatomical_structure_formation_involved_in_morphogenesis;GO:0050832:defense_response_to_fungus;GO:0051245:negative_regulation_of_cellular_defense_response</t>
  </si>
  <si>
    <t>IPR000727:Target_SNARE_coiled-coil_homology_domain;IPR006011:Syntaxin,_N-terminal_domain;IPR006012:Syntaxin/epimorphin,_conserved_site;IPR010989:SNARE</t>
  </si>
  <si>
    <t>TraesCS5A02G118800</t>
  </si>
  <si>
    <t>AT2G36500;AT3G52950</t>
  </si>
  <si>
    <t>LOC_Os11g06930;LOC_Os12g07190:OsCBSCBSPB4</t>
  </si>
  <si>
    <t>GO:0005488:binding;GO:0005622:intracellular;GO:0006612:protein_targeting_to_membrane;GO:0006950:response_to_stress;GO:0009723:response_to_ethylene;GO:0009738:abscisic_acid-activated_signaling_pathway;GO:0009863:salicylic_acid_mediated_signaling_pathway;GO:0009867:jasmonic_acid_mediated_signaling_pathway;GO:0010363:regulation_of_plant-type_hypersensitive_response;GO:0016021:integral_component_of_membrane;GO:0016788:hydrolase_activity,_acting_on_ester_bonds;GO:0035556:intracellular_signal_transduction;GO:0044238:primary_metabolic_process;GO:0044260:cellular_macromolecule_metabolic_process</t>
  </si>
  <si>
    <t>IPR000270:PB1_domain;IPR000644:CBS_domain</t>
  </si>
  <si>
    <t>TraesCS5A02G119000</t>
  </si>
  <si>
    <t>AT3G27460:AtSGF29a///SGF29a;AT5G40550:AtSGF29b///SGF29b</t>
  </si>
  <si>
    <t>LOC_Os12g19350</t>
  </si>
  <si>
    <t>GO:0003743:translation_initiation_factor_activity;GO:0004832:valine-tRNA_ligase_activity;GO:0005524:ATP_binding;GO:0005852:eukaryotic_translation_initiation_factor_3_complex;GO:0006413:translational_initiation;GO:0006438:valyl-tRNA_aminoacylation;GO:0016020:membrane;GO:0016282:eukaryotic_43S_preinitiation_complex;GO:0016573:histone_acetylation;GO:0033290:eukaryotic_48S_preinitiation_complex;GO:0043687:post-translational_protein_modification;GO:0044428:nuclear_part;GO:0050789:regulation_of_biological_process;GO:0051276:chromosome_organization</t>
  </si>
  <si>
    <t>IPR010750:SGF29_tudor-like_domain</t>
  </si>
  <si>
    <t>TraesCS5A02G191700</t>
  </si>
  <si>
    <t>LOC_Os09g19970</t>
  </si>
  <si>
    <t>GO:0006139:nucleobase-containing_compound_metabolic_process;GO:0009058:biosynthetic_process;GO:0016021:integral_component_of_membrane;GO:0016043:cellular_component_organization;GO:0043531:ADP_binding;GO:0044260:cellular_macromolecule_metabolic_process;GO:0050794:regulation_of_cellular_process</t>
  </si>
  <si>
    <t>IPR008480:Protein_of_unknown_function_DUF761,_plant</t>
  </si>
  <si>
    <t>TraesCS5A02G191900</t>
  </si>
  <si>
    <t>LOC_Os09g19950</t>
  </si>
  <si>
    <t>GO:0003006:developmental_process_involved_in_reproduction;GO:0004088:carbamoyl-phosphate_synthase_(glutamine-hydrolyzing)_activity;GO:0005654:nucleoplasm;GO:0008152:metabolic_process;GO:0009791:post-embryonic_development;GO:0009887:animal_organ_morphogenesis;GO:0009888:tissue_development;GO:0009943:adaxial/abaxial_axis_specification;GO:0009987:cellular_process;GO:0016021:integral_component_of_membrane;GO:0065007:biological_regulation</t>
  </si>
  <si>
    <t>IPR004883:Lateral_organ_boundaries,_LOB</t>
  </si>
  <si>
    <t>TraesCS5A02G193600</t>
  </si>
  <si>
    <t>GO:0005634:nucleus;GO:0005694:chromosome;GO:0005856:cytoskeleton;GO:0006950:response_to_stress;GO:0007275:multicellular_organism_development;GO:0009987:cellular_process;GO:0012505:endomembrane_system;GO:0016020:membrane;GO:0016787:hydrolase_activity;GO:0032991:protein-containing_complex;GO:0042995:cell_projection;GO:0044237:cellular_metabolic_process;GO:0044422:organelle_part;GO:0044444:cytoplasmic_part;GO:0050794:regulation_of_cellular_process;GO:0051704:multi-organism_process</t>
  </si>
  <si>
    <t>IPR001810:F-box_domain;IPR036047:F-box-like_domain_superfamily</t>
  </si>
  <si>
    <t>TraesCS5A02G198600</t>
  </si>
  <si>
    <t>AT1G28350;AT2G33840</t>
  </si>
  <si>
    <t>LOC_Os02g49030;LOC_Os04g58400;LOC_Os08g05490;LOC_Os08g23110</t>
  </si>
  <si>
    <t>GO:0004831:tyrosine-tRNA_ligase_activity;GO:0004832:valine-tRNA_ligase_activity;GO:0005524:ATP_binding;GO:0006438:valyl-tRNA_aminoacylation;GO:0016021:integral_component_of_membrane;GO:0042180:cellular_ketone_metabolic_process;GO:0044106:cellular_amine_metabolic_process</t>
  </si>
  <si>
    <t>IPR002305:Aminoacyl-tRNA_synthetase,_class_Ic;IPR014729:Rossmann-like_alpha/beta/alpha_sandwich_fold;IPR023617:Tyrosine-tRNA_ligase,_archaeal/eukaryotic-type</t>
  </si>
  <si>
    <t>TraesCS5A02G208900</t>
  </si>
  <si>
    <t>AT5G60160</t>
  </si>
  <si>
    <t>LOC_Os12g13390</t>
  </si>
  <si>
    <t>GO:0000322:storage_vacuole;GO:0000323:lytic_vacuole;GO:0004177:aminopeptidase_activity;GO:0005634:nucleus;GO:0005774:vacuolar_membrane;GO:0005775:vacuolar_lumen;GO:0005829:cytosol;GO:0005886:plasma_membrane;GO:0006082:organic_acid_metabolic_process;GO:0006508:proteolysis;GO:0008237:metallopeptidase_activity;GO:0008270:zinc_ion_binding;GO:0009570:chloroplast_stroma;GO:0044249:cellular_biosynthetic_process;GO:0044351:macropinocytosis;GO:0044421:extracellular_region_part;GO:0046686:response_to_cadmium_ion</t>
  </si>
  <si>
    <t>IPR001948:Peptidase_M18;IPR023358:Peptidase_M18,_domain_2</t>
  </si>
  <si>
    <t>TraesCS5A02G218000</t>
  </si>
  <si>
    <t>LOC_Os09g26160</t>
  </si>
  <si>
    <t>GO:0004970:ionotropic_glutamate_receptor_activity;GO:0005234:extracellularly_glutamate-gated_ion_channel_activity;GO:0005488:binding;GO:0005773:vacuole;GO:0007267:cell-cell_signaling;GO:0009624:response_to_nematode;GO:0016021:integral_component_of_membrane;GO:0019226:transmission_of_nerve_impulse;GO:0022839:ion_gated_channel_activity;GO:0030288:outer_membrane-bounded_periplasmic_space;GO:0034220:ion_transmembrane_transport;GO:0035235:ionotropic_glutamate_receptor_signaling_pathway;GO:0044462:external_encapsulating_structure_part;GO:0051704:multi-organism_process</t>
  </si>
  <si>
    <t>IPR001320:Ionotropic_glutamate_receptor;IPR001638:Solute-binding_protein__family_3/N-terminal_domain_of_MltF;IPR001828:Receptor,_ligand_binding_region;IPR017103:Ionotropic_glutamate_receptor,_plant;IPR023828:Peptidase_S8,_subtilisin,_Ser-active_site;IPR028082:Periplasmic_binding_protein-like_I</t>
  </si>
  <si>
    <t>TraesCS5A02G235500</t>
  </si>
  <si>
    <t>LOC_Os09g27980</t>
  </si>
  <si>
    <t>GO:0005789:endoplasmic_reticulum_membrane;GO:0005801:cis-Golgi_network;GO:0009627:systemic_acquired_resistance;GO:0015031:protein_transport;GO:0016021:integral_component_of_membrane;GO:0016043:cellular_component_organization;GO:0030134:COPII-coated_ER_to_Golgi_transport_vesicle;GO:0031090:organelle_membrane;GO:0034976:response_to_endoplasmic_reticulum_stress;GO:0046907:intracellular_transport;GO:0048193:Golgi_vesicle_transport;GO:0051704:multi-organism_process</t>
  </si>
  <si>
    <t>IPR009038:GOLD_domain</t>
  </si>
  <si>
    <t>TraesCS5A02G237900</t>
  </si>
  <si>
    <t>AT2G41690:AT-HSFB3///HSFB3///HSFB3;AT4G11660:AT-HSFB2B///HSF7///HSFB2B;AT4G36990:AT-HSFB1///ATHSF4///HSF4///HSFB1///TBF1</t>
  </si>
  <si>
    <t>LOC_Os09g28354:OsHsf23</t>
  </si>
  <si>
    <t>GO:0000785:chromatin;GO:0002679:respiratory_burst_involved_in_defense_response;GO:0003700:DNA-binding_transcription_factor_activity;GO:0003824:catalytic_activity;GO:0005634:nucleus;GO:0005737:cytoplasm;GO:0006351:transcription,_DNA-templated;GO:0006984:ER-nucleus_signaling_pathway;GO:0009407:toxin_catabolic_process;GO:0009408:response_to_heat;GO:0009414:response_to_water_deprivation;GO:0009737:response_to_abscisic_acid;GO:0009743:response_to_carbohydrate;GO:0010200:response_to_chitin;GO:0010583:response_to_cyclopentenone;GO:0030968:endoplasmic_reticulum_unfolded_protein_response;GO:0035556:intracellular_signal_transduction;GO:0042538:hyperosmotic_salinity_response;GO:0043565:sequence-specific_DNA_binding;GO:0045892:negative_regulation_of_transcription,_DNA-templated;GO:0071216:cellular_response_to_biotic_stimulus</t>
  </si>
  <si>
    <t>IPR000232:Heat_shock_factor_(HSF)-type,_DNA-binding;IPR036388:Winged_helix-like_DNA-binding_domain_superfamily;IPR036390:Winged_helix_DNA-binding_domain_superfamily</t>
  </si>
  <si>
    <t>TraesCS5A02G315000</t>
  </si>
  <si>
    <t>LOC_Os03g25820;LOC_Os03g25840;LOC_Os03g25869</t>
  </si>
  <si>
    <t>GO:0003333:amino_acid_transmembrane_transport;GO:0005275:amine_transmembrane_transporter_activity;GO:0005887:integral_component_of_plasma_membrane;GO:0015171:amino_acid_transmembrane_transporter_activity;GO:0015203:polyamine_transmembrane_transporter_activity;GO:0015846:polyamine_transport;GO:0016126:sterol_biosynthetic_process;GO:0022804:active_transmembrane_transporter_activity;GO:0022884:macromolecule_transmembrane_transporter_activity;GO:0046165:alcohol_biosynthetic_process;GO:0046520:sphingoid_biosynthetic_process</t>
  </si>
  <si>
    <t>TraesCS6A02G112500</t>
  </si>
  <si>
    <t>AT5G35320</t>
  </si>
  <si>
    <t>LOC_Os02g04860</t>
  </si>
  <si>
    <t>GO:0003008:system_process;GO:0004497:monooxygenase_activity;GO:0007154:cell_communication;GO:0016070:RNA_metabolic_process;GO:0031323:regulation_of_cellular_metabolic_process;GO:0048519:negative_regulation_of_biological_process;GO:0048731:system_development;GO:0050896:response_to_stimulus;GO:0055114:oxidation-reduction_process</t>
  </si>
  <si>
    <t>TraesCS6A02G125400</t>
  </si>
  <si>
    <t>AT1G17240:AtRLP2///RLP2;AT1G17250:AtRLP3///RFO2///RLP3;AT1G72300:PSY1R</t>
  </si>
  <si>
    <t>LOC_Os02g05910;LOC_Os02g05920;LOC_Os02g05930;LOC_Os02g05940;LOC_Os02g05950;LOC_Os02g05960;LOC_Os02g05970:LRK2;LOC_Os02g05980:LRK1;LOC_Os02g06030;LOC_Os02g06070;LOC_Os02g06090;LOC_Os02g06120;LOC_Os02g06130;LOC_Os02g06180;LOC_Os02g06190;LOC_Os02g06200;LOC_Os02g06205;LOC_Os02g06220;LOC_Os02g06240;LOC_Os02g06260;LOC_Os02g06270;LOC_Os02g06280;LOC_Os06g47650:OsLRR-RLK1;LOC_Os06g47760GO:0001653:peptide_receptor_activity;GO:0004674:protein_serine/threonine_kinase_activity;GO:0004888:transmembrane_signaling_receptor_activity;GO:0005524:ATP_binding;GO:0005886:plasma_membrane;GO:0006468:protein_phosphorylation;GO:0007165:signal_transduction;GO:0007275:multicellular_organism_development;GO:0008152:metabolic_process;GO:0009611:response_to_wounding;GO:0016021:integral_component_of_membrane;GO:0032440:2-alkenal_reductase_[NAD(P)]_activity</t>
  </si>
  <si>
    <t>IPR000719:Protein_kinase_domain;IPR001611:Leucine-rich_repeat;IPR003591:Leucine-rich_repeat,_typical_subtype;IPR008271:Serine/threonine-protein_kinase,_active_site;IPR011009:Protein_kinase-like_domain_superfamily;IPR013210:Leucine-rich_repeat-containing_N-terminal,_plant-type;IPR017441:Protein_kinase,_ATP_binding_site;IPR032675:Leucine-rich_repeat_domain_superfamily</t>
  </si>
  <si>
    <t>TraesCS6A02G154400</t>
  </si>
  <si>
    <t>AT1G05570:ATGSL06///ATGSL6///CALS1///GSL06///GSL6;AT2G13680:ATGSL02///CALS5///GLS2;AT2G31960:ATGSL03///ATGSL3///GSL03///GSL03;AT3G14570:ATGSL04///atgsl4///gsl04///GSL04;AT5G13000:ATGSL12///CALS3///gsl12///GSL12;AT5G36870:ATGSL09///atgsl9///gsl09///GSL09</t>
  </si>
  <si>
    <t>LOC_Os02g14900;LOC_Os02g58560;LOC_Os03g03610;LOC_Os06g08380:GSL5|OsGSL5</t>
  </si>
  <si>
    <t>GO:0000148:1,3-beta-D-glucan_synthase_complex;GO:0003843:1,3-beta-D-glucan_synthase_activity;GO:0006075:(1-&gt;3)-beta-D-glucan_biosynthetic_process;GO:0008360:regulation_of_cell_shape;GO:0009504:cell_plate;GO:0009506:plasmodesma;GO:0009556:microsporogenesis;GO:0009846:pollen_germination;GO:0009860:pollen_tube_growth;GO:0010208:pollen_wall_assembly;GO:0016021:integral_component_of_membrane;GO:0032991:protein-containing_complex;GO:0035295:tube_development;GO:0052543:callose_deposition_in_cell_wall;GO:0061025:membrane_fusion;GO:0080092:regulation_of_pollen_tube_growth;GO:2000026:regulation_of_multicellular_organismal_development</t>
  </si>
  <si>
    <t>IPR003440:Glycosyl_transferase,_family_48;IPR023175:Vacuolar_protein_sorting-associate_protein_Vta1/Callose_synthase,_N-terminal;IPR026899:1,3-beta-glucan_synthase_subunit_FKS1-like,_domain-1;IPR039431:Vta1/callose_synthase,_N-terminal</t>
  </si>
  <si>
    <t>TraesCS6A02G161600</t>
  </si>
  <si>
    <t>LOC_Os02g10520</t>
  </si>
  <si>
    <t>GO:0000003:reproduction;GO:0004252:serine-type_endopeptidase_activity;GO:0005576:extracellular_region;GO:0005618:cell_wall;GO:0006508:proteolysis;GO:0008152:metabolic_process;GO:0016020:membrane;GO:0019222:regulation_of_metabolic_process;GO:0032440:2-alkenal_reductase_[NAD(P)]_activity;GO:0042802:identical_protein_binding;GO:0043086:negative_regulation_of_catalytic_activity;GO:0044237:cellular_metabolic_process;GO:0050896:response_to_stimulus</t>
  </si>
  <si>
    <t>IPR000209:Peptidase_S8/S53_domain;IPR003137:PA_domain;IPR010259:Peptidase_S8_propeptide/proteinase_inhibitor_I9;IPR015500:Peptidase_S8,_subtilisin-related;IPR023828:Peptidase_S8,_subtilisin,_Ser-active_site;IPR034197:Cucumisin-like_catalytic_domain;IPR036852:Peptidase_S8/S53_domain_superfamily;IPR037045:Peptidase_S8_propeptide/proteinase_inhibitor_I9_superfamily;IPR041469:Subtilisin-like_protease,_fibronectin_type-III_domain</t>
  </si>
  <si>
    <t>TraesCS6A02G173600</t>
  </si>
  <si>
    <t>AT3G21560:BRT1///UGT84A2;AT4G15480:UGT84A1;AT4G15490:UGT84A3;AT4G15500:UGT84A4</t>
  </si>
  <si>
    <t>LOC_Os02g09510</t>
  </si>
  <si>
    <t>GO:0005783:endoplasmic_reticulum;GO:0009636:response_to_toxic_substance;GO:0009699:phenylpropanoid_biosynthetic_process;GO:0009718:anthocyanin-containing_compound_biosynthetic_process;GO:0009744:response_to_sucrose;GO:0010224:response_to_UV-B;GO:0016021:integral_component_of_membrane;GO:0018130:heterocycle_biosynthetic_process;GO:0032991:protein-containing_complex;GO:0044238:primary_metabolic_process;GO:0047218:hydroxycinnamate_4-beta-glucosyltransferase_activity;GO:0050284:sinapate_1-glucosyltransferase_activity;GO:0050645:limonoid_glucosyltransferase_activity;GO:0080043:quercetin_3-O-glucosyltransferase_activity;GO:0080044:quercetin_7-O-glucosyltransferase_activity;GO:0080167:response_to_karrikin</t>
  </si>
  <si>
    <t>IPR002213:UDP-glucuronosyl/UDP-glucosyltransferase;IPR035595:UDP-glycosyltransferase_family,_conserved_site</t>
  </si>
  <si>
    <t>TraesCS6A02G182300</t>
  </si>
  <si>
    <t>AT5G24750</t>
  </si>
  <si>
    <t>LOC_Os02g11940</t>
  </si>
  <si>
    <t>GO:0005773:vacuole;GO:0005886:plasma_membrane;GO:0005975:carbohydrate_metabolic_process;GO:0009699:phenylpropanoid_biosynthetic_process;GO:0009813:flavonoid_biosynthetic_process;GO:0009845:seed_germination;GO:0016021:integral_component_of_membrane;GO:0016043:cellular_component_organization;GO:0016906:sterol_3-beta-glucosyltransferase_activity;GO:0030259:lipid_glycosylation</t>
  </si>
  <si>
    <t>TraesCS6A02G194800</t>
  </si>
  <si>
    <t>AT3G26670</t>
  </si>
  <si>
    <t>LOC_Os02g31874</t>
  </si>
  <si>
    <t>GO:0003824:catalytic_activity;GO:0005769:early_endosome;GO:0005886:plasma_membrane;GO:0008152:metabolic_process;GO:0009987:cellular_process;GO:0015095:magnesium_ion_transmembrane_transporter_activity;GO:0015693:magnesium_ion_transport;GO:0016021:integral_component_of_membrane;GO:0034220:ion_transmembrane_transport;GO:0097159:organic_cyclic_compound_binding;GO:1901363:heterocyclic_compound_binding;GO:1903830:magnesium_ion_transmembrane_transport</t>
  </si>
  <si>
    <t>IPR008521:Magnesium_transporter_NIPA</t>
  </si>
  <si>
    <t>TraesCS7A02G221500</t>
  </si>
  <si>
    <t>LOC_Os06g19530;LOC_Os06g19540;LOC_Os06g19550</t>
  </si>
  <si>
    <t>GO:0001968:fibronectin_binding;GO:0005739:mitochondrion;GO:0005783:endoplasmic_reticulum;GO:0006694:steroid_biosynthetic_process;GO:0009790:embryo_development;GO:0010811:positive_regulation_of_cell-substrate_adhesion;GO:0016021:integral_component_of_membrane;GO:0018454:acetoacetyl-CoA_reductase_activity;GO:0030198:extracellular_matrix_organization;GO:0031012:extracellular_matrix;GO:0042761:very_long-chain_fatty_acid_biosynthetic_process;GO:0045703:ketoreductase_activity;GO:0048522:positive_regulation_of_cellular_process;GO:0055114:oxidation-reduction_process</t>
  </si>
  <si>
    <t>IPR002347:Short-chain_dehydrogenase/reductase_SDR;IPR036291:NAD(P)-binding_domain_superfamily</t>
  </si>
  <si>
    <t>TraesCS7A02G222600</t>
  </si>
  <si>
    <t>AT4G02340</t>
  </si>
  <si>
    <t>LOC_Os05g19150</t>
  </si>
  <si>
    <t>GO:0005777:peroxisome;GO:0008152:metabolic_process;GO:0009987:cellular_process;GO:0032501:multicellular_organismal_process;GO:0032502:developmental_process;GO:0033961:cis-stilbene-oxide_hydrolase_activity;GO:0050896:response_to_stimulus;GO:0051179:localization;GO:0065007:biological_regulation</t>
  </si>
  <si>
    <t>IPR000073:Alpha/beta_hydrolase_fold-1;IPR000639:Epoxide_hydrolase-like;IPR029058:Alpha/Beta_hydrolase_fold</t>
  </si>
  <si>
    <t>TraesCS7A02G256700</t>
  </si>
  <si>
    <t>LOC_Os08g41420</t>
  </si>
  <si>
    <t>GO:0004553:hydrolase_activity,_hydrolyzing_O-glycosyl_compounds;GO:0005975:carbohydrate_metabolic_process;GO:0016043:cellular_component_organization;GO:0032501:multicellular_organismal_process;GO:0044260:cellular_macromolecule_metabolic_process;GO:0048856:anatomical_structure_development;GO:0050789:regulation_of_biological_process</t>
  </si>
  <si>
    <t>TraesCS7A02G267800</t>
  </si>
  <si>
    <t>AT3G59310;AT3G59320;AT3G59330;AT3G59340</t>
  </si>
  <si>
    <t>LOC_Os05g23440;LOC_Os05g23460;LOC_Os08g42720;LOC_Os09g33830</t>
  </si>
  <si>
    <t>GO:0006810:transport;GO:0007165:signal_transduction;GO:0016021:integral_component_of_membrane;GO:0016043:cellular_component_organization;GO:0016833:oxo-acid-lyase_activity;GO:0032502:developmental_process</t>
  </si>
  <si>
    <t>IPR009262:Solute_carrier_family_35_member_SLC35F1/F2/F6</t>
  </si>
  <si>
    <t>TraesCS7A02G293500</t>
  </si>
  <si>
    <t>AT3G11560;AT5G06220</t>
  </si>
  <si>
    <t>LOC_Os08g37610</t>
  </si>
  <si>
    <t>GO:0003935:GTP_cyclohydrolase_II_activity;GO:0005743:mitochondrial_inner_membrane;GO:0006810:transport;GO:0006875:cellular_metal_ion_homeostasis;GO:0007005:mitochondrion_organization;GO:0008686:3,4-dihydroxy-2-butanone-4-phosphate_synthase_activity;GO:0009941:chloroplast_envelope;GO:0010075:regulation_of_meristem_growth;GO:0016021:integral_component_of_membrane;GO:0048513:animal_organ_development;GO:2000026:regulation_of_multicellular_organismal_development</t>
  </si>
  <si>
    <t>IPR011685:LETM1-like</t>
  </si>
  <si>
    <t>TraesCS7A02G349400</t>
  </si>
  <si>
    <t>AT1G17147</t>
  </si>
  <si>
    <t>LOC_Os02g15280;LOC_Os02g15290;LOC_Os06g33970</t>
  </si>
  <si>
    <t>GO:0003008:system_process;GO:0003676:nucleic_acid_binding;GO:0003824:catalytic_activity;GO:0005886:plasma_membrane;GO:0006810:transport;GO:0006950:response_to_stress;GO:0007166:cell_surface_receptor_signaling_pathway;GO:0008152:metabolic_process;GO:0009507:chloroplast;GO:0016021:integral_component_of_membrane;GO:0016607:nuclear_speck;GO:0043078:polar_nucleus;GO:0050801:ion_homeostasis</t>
  </si>
  <si>
    <t>IPR008889:VQ</t>
  </si>
  <si>
    <t>TraesCS7B02G071900</t>
  </si>
  <si>
    <t>LOC_Os06g10520</t>
  </si>
  <si>
    <t>GO:0004594:pantothenate_kinase_activity;GO:0005524:ATP_binding;GO:0005829:cytosol;GO:0015937:coenzyme_A_biosynthetic_process;GO:0016310:phosphorylation</t>
  </si>
  <si>
    <t>IPR004567:Type_II_pantothenate_kinase</t>
  </si>
  <si>
    <r>
      <t>Supplementary Data7.</t>
    </r>
    <r>
      <rPr>
        <sz val="10"/>
        <color rgb="FF000000"/>
        <rFont val="Arial"/>
        <family val="2"/>
      </rPr>
      <t xml:space="preserve"> Statistics of knockdown lines information, include RNA-seq and smRNA-seq data quality, and the primers for Chop-PCR</t>
    </r>
    <phoneticPr fontId="5" type="noConversion"/>
  </si>
  <si>
    <t>RNAi target region</t>
    <phoneticPr fontId="4" type="noConversion"/>
  </si>
  <si>
    <t>region1:</t>
    <phoneticPr fontId="4" type="noConversion"/>
  </si>
  <si>
    <t>region2:</t>
    <phoneticPr fontId="4" type="noConversion"/>
  </si>
  <si>
    <t>chr5A:119548413-119548613</t>
    <phoneticPr fontId="4" type="noConversion"/>
  </si>
  <si>
    <t>chr5A:119548603-119548803</t>
    <phoneticPr fontId="4" type="noConversion"/>
  </si>
  <si>
    <t>CCTTGCGCCGCCAGGGAGGACCGAGCCCGATCCCACTTCTCTCCTCGATTCCCTCCTCCTCACACGCTCGCAACAGAGAGAGGGATCACGATCCCGATCCCCATGGCCACGCCTCCTCGCTCCTTCCCTTGCCTCTGCAATGTCAGCCTGCACCGCCACCATCGTGCAACTCCTCCGCCGCCACCATTCACGCACGCACA</t>
  </si>
  <si>
    <t>CGCACGCACAGCACCCGCAGCGGCGCTGCTTCCCTGGAGGTCGCGCCCCAGCAAACTCCTCCGTCGCCCCTCCGTCGCCTCCCTGCCATGGCGCCCGCGCCTCCAGCAGAGCTGCACTAACAGCGCCACCAGCGACCCCTTTTCCTCTGCCGTGGTGCCCCGTTCTGGCCAGTGAGCCCATTTCCTCGAGCTGCTTCGTC</t>
  </si>
  <si>
    <t>position</t>
    <phoneticPr fontId="4" type="noConversion"/>
  </si>
  <si>
    <t>sequence</t>
    <phoneticPr fontId="4" type="noConversion"/>
  </si>
  <si>
    <t>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1" applyFont="1">
      <alignment vertical="center"/>
    </xf>
    <xf numFmtId="0" fontId="0" fillId="0" borderId="0" xfId="0" applyAlignment="1"/>
    <xf numFmtId="0" fontId="6" fillId="0" borderId="1" xfId="1" applyFont="1" applyBorder="1">
      <alignment vertical="center"/>
    </xf>
    <xf numFmtId="3" fontId="0" fillId="0" borderId="0" xfId="0" applyNumberFormat="1" applyAlignment="1"/>
    <xf numFmtId="176" fontId="0" fillId="0" borderId="0" xfId="0" applyNumberFormat="1" applyAlignment="1"/>
    <xf numFmtId="0" fontId="6" fillId="0" borderId="0" xfId="1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 xr:uid="{C049C201-9DE2-264A-A63F-933870CC5B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81CD0-1392-9B47-B790-BE6E98CDAAC1}">
  <dimension ref="A1:F101"/>
  <sheetViews>
    <sheetView tabSelected="1" zoomScale="150" workbookViewId="0"/>
  </sheetViews>
  <sheetFormatPr baseColWidth="10" defaultRowHeight="16"/>
  <cols>
    <col min="1" max="1" width="18.1640625" style="2" customWidth="1"/>
    <col min="2" max="2" width="17.6640625" style="2" customWidth="1"/>
    <col min="3" max="3" width="23" style="2" customWidth="1"/>
    <col min="4" max="4" width="13.1640625" style="2" customWidth="1"/>
    <col min="5" max="16384" width="10.83203125" style="2"/>
  </cols>
  <sheetData>
    <row r="1" spans="1:4">
      <c r="A1" s="1" t="s">
        <v>315</v>
      </c>
    </row>
    <row r="2" spans="1:4">
      <c r="A2" s="1"/>
    </row>
    <row r="3" spans="1:4">
      <c r="A3" s="1" t="s">
        <v>316</v>
      </c>
    </row>
    <row r="4" spans="1:4">
      <c r="A4" s="3" t="s">
        <v>325</v>
      </c>
      <c r="B4" s="3" t="s">
        <v>323</v>
      </c>
      <c r="C4" s="3" t="s">
        <v>324</v>
      </c>
    </row>
    <row r="5" spans="1:4">
      <c r="A5" s="1" t="s">
        <v>317</v>
      </c>
      <c r="B5" s="2" t="s">
        <v>319</v>
      </c>
      <c r="C5" s="2" t="s">
        <v>321</v>
      </c>
    </row>
    <row r="6" spans="1:4">
      <c r="A6" s="1" t="s">
        <v>318</v>
      </c>
      <c r="B6" s="2" t="s">
        <v>320</v>
      </c>
      <c r="C6" s="2" t="s">
        <v>322</v>
      </c>
    </row>
    <row r="7" spans="1:4">
      <c r="A7" s="1"/>
    </row>
    <row r="8" spans="1:4">
      <c r="A8" s="1"/>
    </row>
    <row r="9" spans="1:4">
      <c r="A9" s="1" t="s">
        <v>0</v>
      </c>
    </row>
    <row r="10" spans="1:4">
      <c r="A10" s="3" t="s">
        <v>1</v>
      </c>
      <c r="B10" s="3" t="s">
        <v>2</v>
      </c>
      <c r="C10" s="3" t="s">
        <v>3</v>
      </c>
      <c r="D10" s="3" t="s">
        <v>4</v>
      </c>
    </row>
    <row r="11" spans="1:4">
      <c r="A11" s="2" t="s">
        <v>5</v>
      </c>
      <c r="B11" s="4">
        <v>7178217</v>
      </c>
      <c r="C11" s="4">
        <v>3414282</v>
      </c>
      <c r="D11" s="5">
        <f>C11/B11</f>
        <v>0.47564485721175609</v>
      </c>
    </row>
    <row r="12" spans="1:4">
      <c r="A12" s="2" t="s">
        <v>6</v>
      </c>
      <c r="B12" s="4">
        <v>13830859</v>
      </c>
      <c r="C12" s="4">
        <v>9071669</v>
      </c>
      <c r="D12" s="5">
        <f t="shared" ref="D12:D17" si="0">C12/B12</f>
        <v>0.65590062048929865</v>
      </c>
    </row>
    <row r="13" spans="1:4">
      <c r="A13" s="2" t="s">
        <v>7</v>
      </c>
      <c r="B13" s="4">
        <v>13816932</v>
      </c>
      <c r="C13" s="4">
        <v>9737702</v>
      </c>
      <c r="D13" s="5">
        <f t="shared" si="0"/>
        <v>0.70476586263868124</v>
      </c>
    </row>
    <row r="14" spans="1:4">
      <c r="A14" s="2" t="s">
        <v>8</v>
      </c>
      <c r="B14" s="4">
        <v>11670667</v>
      </c>
      <c r="C14" s="4">
        <v>8355550</v>
      </c>
      <c r="D14" s="5">
        <f t="shared" si="0"/>
        <v>0.71594451285432104</v>
      </c>
    </row>
    <row r="15" spans="1:4">
      <c r="A15" s="2" t="s">
        <v>9</v>
      </c>
      <c r="B15" s="4">
        <v>12958959</v>
      </c>
      <c r="C15" s="4">
        <v>9737451</v>
      </c>
      <c r="D15" s="5">
        <f t="shared" si="0"/>
        <v>0.75140688383997511</v>
      </c>
    </row>
    <row r="16" spans="1:4">
      <c r="A16" s="2" t="s">
        <v>10</v>
      </c>
      <c r="B16" s="4">
        <v>14632968</v>
      </c>
      <c r="C16" s="4">
        <v>11386497</v>
      </c>
      <c r="D16" s="5">
        <f t="shared" si="0"/>
        <v>0.77813995082884069</v>
      </c>
    </row>
    <row r="17" spans="1:6">
      <c r="A17" s="2" t="s">
        <v>11</v>
      </c>
      <c r="B17" s="4">
        <v>16510101</v>
      </c>
      <c r="C17" s="4">
        <v>12158647</v>
      </c>
      <c r="D17" s="5">
        <f t="shared" si="0"/>
        <v>0.73643686371149397</v>
      </c>
    </row>
    <row r="18" spans="1:6">
      <c r="C18" s="4"/>
    </row>
    <row r="20" spans="1:6">
      <c r="A20" s="6" t="s">
        <v>12</v>
      </c>
    </row>
    <row r="21" spans="1:6">
      <c r="A21" s="3" t="s">
        <v>1</v>
      </c>
      <c r="B21" s="3" t="s">
        <v>13</v>
      </c>
      <c r="C21" s="3" t="s">
        <v>14</v>
      </c>
      <c r="D21" s="3" t="s">
        <v>15</v>
      </c>
      <c r="E21" s="3" t="s">
        <v>16</v>
      </c>
      <c r="F21" s="3" t="s">
        <v>17</v>
      </c>
    </row>
    <row r="22" spans="1:6">
      <c r="A22" s="2" t="s">
        <v>18</v>
      </c>
      <c r="B22">
        <v>10043924</v>
      </c>
      <c r="C22">
        <v>322787</v>
      </c>
      <c r="D22">
        <v>1629920</v>
      </c>
      <c r="E22" s="5">
        <f>C22/B22</f>
        <v>3.2137539073374112E-2</v>
      </c>
      <c r="F22" s="5">
        <f>D22/B22</f>
        <v>0.16227920482074537</v>
      </c>
    </row>
    <row r="23" spans="1:6">
      <c r="A23" s="2" t="s">
        <v>8</v>
      </c>
      <c r="B23">
        <v>10563648</v>
      </c>
      <c r="C23">
        <v>611555</v>
      </c>
      <c r="D23">
        <v>3483293</v>
      </c>
      <c r="E23" s="5">
        <f>C23/B23</f>
        <v>5.7892406108192927E-2</v>
      </c>
      <c r="F23" s="5">
        <f t="shared" ref="F23:F24" si="1">D23/B23</f>
        <v>0.3297433803171026</v>
      </c>
    </row>
    <row r="24" spans="1:6">
      <c r="A24" s="2" t="s">
        <v>19</v>
      </c>
      <c r="B24">
        <v>10454257</v>
      </c>
      <c r="C24">
        <v>586558</v>
      </c>
      <c r="D24">
        <v>3895640</v>
      </c>
      <c r="E24" s="5">
        <f>C24/B24</f>
        <v>5.610709589404584E-2</v>
      </c>
      <c r="F24" s="5">
        <f t="shared" si="1"/>
        <v>0.37263671631565976</v>
      </c>
    </row>
    <row r="29" spans="1:6">
      <c r="A29" s="6" t="s">
        <v>20</v>
      </c>
    </row>
    <row r="30" spans="1:6">
      <c r="A30" s="3" t="s">
        <v>21</v>
      </c>
      <c r="B30" s="3" t="s">
        <v>22</v>
      </c>
      <c r="C30" s="3" t="s">
        <v>23</v>
      </c>
    </row>
    <row r="31" spans="1:6">
      <c r="A31" t="s">
        <v>24</v>
      </c>
      <c r="B31" t="s">
        <v>25</v>
      </c>
      <c r="C31" s="7" t="s">
        <v>26</v>
      </c>
    </row>
    <row r="32" spans="1:6">
      <c r="A32" t="s">
        <v>27</v>
      </c>
      <c r="B32" t="s">
        <v>28</v>
      </c>
      <c r="C32" s="8"/>
    </row>
    <row r="33" spans="1:5">
      <c r="A33" t="s">
        <v>29</v>
      </c>
      <c r="B33" t="s">
        <v>30</v>
      </c>
      <c r="C33" s="8" t="s">
        <v>31</v>
      </c>
    </row>
    <row r="34" spans="1:5">
      <c r="A34" t="s">
        <v>32</v>
      </c>
      <c r="B34" t="s">
        <v>33</v>
      </c>
      <c r="C34" s="8"/>
    </row>
    <row r="37" spans="1:5">
      <c r="A37" s="6" t="s">
        <v>34</v>
      </c>
      <c r="B37" s="6"/>
      <c r="C37" s="6"/>
      <c r="D37" s="6"/>
      <c r="E37" s="6"/>
    </row>
    <row r="38" spans="1:5">
      <c r="A38" t="s">
        <v>35</v>
      </c>
      <c r="B38" t="s">
        <v>36</v>
      </c>
      <c r="C38" t="s">
        <v>37</v>
      </c>
      <c r="D38" t="s">
        <v>38</v>
      </c>
      <c r="E38" t="s">
        <v>39</v>
      </c>
    </row>
    <row r="39" spans="1:5">
      <c r="A39" t="s">
        <v>40</v>
      </c>
      <c r="B39" t="s">
        <v>41</v>
      </c>
      <c r="C39" t="s">
        <v>42</v>
      </c>
      <c r="D39" t="s">
        <v>43</v>
      </c>
      <c r="E39" t="s">
        <v>44</v>
      </c>
    </row>
    <row r="40" spans="1:5">
      <c r="A40" t="s">
        <v>45</v>
      </c>
      <c r="B40" t="s">
        <v>46</v>
      </c>
      <c r="C40" t="s">
        <v>47</v>
      </c>
      <c r="D40" t="s">
        <v>48</v>
      </c>
      <c r="E40" t="s">
        <v>49</v>
      </c>
    </row>
    <row r="41" spans="1:5">
      <c r="A41" t="s">
        <v>50</v>
      </c>
      <c r="B41" t="s">
        <v>41</v>
      </c>
      <c r="C41" t="s">
        <v>41</v>
      </c>
      <c r="D41" t="s">
        <v>51</v>
      </c>
      <c r="E41" t="s">
        <v>41</v>
      </c>
    </row>
    <row r="42" spans="1:5">
      <c r="A42" t="s">
        <v>52</v>
      </c>
      <c r="B42" t="s">
        <v>41</v>
      </c>
      <c r="C42" t="s">
        <v>41</v>
      </c>
      <c r="D42" t="s">
        <v>53</v>
      </c>
      <c r="E42" t="s">
        <v>54</v>
      </c>
    </row>
    <row r="43" spans="1:5">
      <c r="A43" t="s">
        <v>55</v>
      </c>
      <c r="B43" t="s">
        <v>41</v>
      </c>
      <c r="C43" t="s">
        <v>56</v>
      </c>
      <c r="D43" t="s">
        <v>57</v>
      </c>
      <c r="E43" t="s">
        <v>58</v>
      </c>
    </row>
    <row r="44" spans="1:5">
      <c r="A44" t="s">
        <v>59</v>
      </c>
      <c r="B44" t="s">
        <v>41</v>
      </c>
      <c r="C44" t="s">
        <v>60</v>
      </c>
      <c r="D44" t="s">
        <v>61</v>
      </c>
      <c r="E44" t="s">
        <v>41</v>
      </c>
    </row>
    <row r="45" spans="1:5">
      <c r="A45" t="s">
        <v>62</v>
      </c>
      <c r="B45" t="s">
        <v>41</v>
      </c>
      <c r="C45" t="s">
        <v>63</v>
      </c>
      <c r="D45" t="s">
        <v>64</v>
      </c>
      <c r="E45" t="s">
        <v>65</v>
      </c>
    </row>
    <row r="46" spans="1:5">
      <c r="A46" t="s">
        <v>66</v>
      </c>
      <c r="B46" t="s">
        <v>41</v>
      </c>
      <c r="C46" t="s">
        <v>67</v>
      </c>
      <c r="D46" t="s">
        <v>68</v>
      </c>
      <c r="E46" t="s">
        <v>69</v>
      </c>
    </row>
    <row r="47" spans="1:5">
      <c r="A47" t="s">
        <v>70</v>
      </c>
      <c r="B47" t="s">
        <v>41</v>
      </c>
      <c r="C47" t="s">
        <v>71</v>
      </c>
      <c r="D47" t="s">
        <v>72</v>
      </c>
      <c r="E47" t="s">
        <v>41</v>
      </c>
    </row>
    <row r="48" spans="1:5">
      <c r="A48" t="s">
        <v>73</v>
      </c>
      <c r="B48" t="s">
        <v>74</v>
      </c>
      <c r="C48" t="s">
        <v>75</v>
      </c>
      <c r="D48" t="s">
        <v>76</v>
      </c>
      <c r="E48" t="s">
        <v>77</v>
      </c>
    </row>
    <row r="49" spans="1:5">
      <c r="A49" t="s">
        <v>78</v>
      </c>
      <c r="B49" t="s">
        <v>79</v>
      </c>
      <c r="C49" t="s">
        <v>80</v>
      </c>
      <c r="D49" t="s">
        <v>81</v>
      </c>
      <c r="E49" t="s">
        <v>82</v>
      </c>
    </row>
    <row r="50" spans="1:5">
      <c r="A50" t="s">
        <v>83</v>
      </c>
      <c r="B50" t="s">
        <v>84</v>
      </c>
      <c r="C50" t="s">
        <v>85</v>
      </c>
      <c r="D50" t="s">
        <v>86</v>
      </c>
      <c r="E50" t="s">
        <v>87</v>
      </c>
    </row>
    <row r="51" spans="1:5">
      <c r="A51" t="s">
        <v>88</v>
      </c>
      <c r="B51" t="s">
        <v>89</v>
      </c>
      <c r="C51" t="s">
        <v>90</v>
      </c>
      <c r="D51" t="s">
        <v>91</v>
      </c>
      <c r="E51" t="s">
        <v>92</v>
      </c>
    </row>
    <row r="52" spans="1:5">
      <c r="A52" t="s">
        <v>93</v>
      </c>
      <c r="B52" t="s">
        <v>94</v>
      </c>
      <c r="C52" t="s">
        <v>95</v>
      </c>
      <c r="D52" t="s">
        <v>96</v>
      </c>
      <c r="E52" t="s">
        <v>97</v>
      </c>
    </row>
    <row r="53" spans="1:5">
      <c r="A53" t="s">
        <v>98</v>
      </c>
      <c r="B53" t="s">
        <v>41</v>
      </c>
      <c r="C53" t="s">
        <v>41</v>
      </c>
      <c r="D53" t="s">
        <v>99</v>
      </c>
      <c r="E53" t="s">
        <v>41</v>
      </c>
    </row>
    <row r="54" spans="1:5">
      <c r="A54" t="s">
        <v>100</v>
      </c>
      <c r="B54" t="s">
        <v>101</v>
      </c>
      <c r="C54" t="s">
        <v>102</v>
      </c>
      <c r="D54" t="s">
        <v>103</v>
      </c>
      <c r="E54" t="s">
        <v>104</v>
      </c>
    </row>
    <row r="55" spans="1:5">
      <c r="A55" t="s">
        <v>105</v>
      </c>
      <c r="B55" t="s">
        <v>106</v>
      </c>
      <c r="C55" t="s">
        <v>107</v>
      </c>
      <c r="D55" t="s">
        <v>108</v>
      </c>
      <c r="E55" t="s">
        <v>109</v>
      </c>
    </row>
    <row r="56" spans="1:5">
      <c r="A56" t="s">
        <v>110</v>
      </c>
      <c r="B56" t="s">
        <v>111</v>
      </c>
      <c r="C56" t="s">
        <v>112</v>
      </c>
      <c r="D56" t="s">
        <v>113</v>
      </c>
      <c r="E56" t="s">
        <v>41</v>
      </c>
    </row>
    <row r="57" spans="1:5">
      <c r="A57" t="s">
        <v>114</v>
      </c>
      <c r="B57" t="s">
        <v>115</v>
      </c>
      <c r="C57" t="s">
        <v>116</v>
      </c>
      <c r="D57" t="s">
        <v>117</v>
      </c>
      <c r="E57" t="s">
        <v>118</v>
      </c>
    </row>
    <row r="58" spans="1:5">
      <c r="A58" t="s">
        <v>119</v>
      </c>
      <c r="B58" t="s">
        <v>120</v>
      </c>
      <c r="C58" t="s">
        <v>121</v>
      </c>
      <c r="D58" t="s">
        <v>122</v>
      </c>
      <c r="E58" t="s">
        <v>123</v>
      </c>
    </row>
    <row r="59" spans="1:5">
      <c r="A59" t="s">
        <v>124</v>
      </c>
      <c r="B59" t="s">
        <v>125</v>
      </c>
      <c r="C59" t="s">
        <v>126</v>
      </c>
      <c r="D59" t="s">
        <v>127</v>
      </c>
      <c r="E59" t="s">
        <v>128</v>
      </c>
    </row>
    <row r="60" spans="1:5">
      <c r="A60" t="s">
        <v>129</v>
      </c>
      <c r="B60" t="s">
        <v>130</v>
      </c>
      <c r="C60" t="s">
        <v>131</v>
      </c>
      <c r="D60" t="s">
        <v>132</v>
      </c>
      <c r="E60" t="s">
        <v>133</v>
      </c>
    </row>
    <row r="61" spans="1:5">
      <c r="A61" t="s">
        <v>134</v>
      </c>
      <c r="B61" t="s">
        <v>41</v>
      </c>
      <c r="C61" t="s">
        <v>41</v>
      </c>
      <c r="D61" t="s">
        <v>135</v>
      </c>
      <c r="E61" t="s">
        <v>136</v>
      </c>
    </row>
    <row r="62" spans="1:5">
      <c r="A62" t="s">
        <v>137</v>
      </c>
      <c r="B62" t="s">
        <v>138</v>
      </c>
      <c r="C62" t="s">
        <v>139</v>
      </c>
      <c r="D62" t="s">
        <v>140</v>
      </c>
      <c r="E62" t="s">
        <v>141</v>
      </c>
    </row>
    <row r="63" spans="1:5">
      <c r="A63" t="s">
        <v>142</v>
      </c>
      <c r="B63" t="s">
        <v>143</v>
      </c>
      <c r="C63" t="s">
        <v>144</v>
      </c>
      <c r="D63" t="s">
        <v>145</v>
      </c>
      <c r="E63" t="s">
        <v>146</v>
      </c>
    </row>
    <row r="64" spans="1:5">
      <c r="A64" t="s">
        <v>147</v>
      </c>
      <c r="B64" t="s">
        <v>148</v>
      </c>
      <c r="C64" t="s">
        <v>149</v>
      </c>
      <c r="D64" t="s">
        <v>150</v>
      </c>
      <c r="E64" t="s">
        <v>151</v>
      </c>
    </row>
    <row r="65" spans="1:5">
      <c r="A65" t="s">
        <v>152</v>
      </c>
      <c r="B65" t="s">
        <v>153</v>
      </c>
      <c r="C65" t="s">
        <v>154</v>
      </c>
      <c r="D65" t="s">
        <v>155</v>
      </c>
      <c r="E65" t="s">
        <v>156</v>
      </c>
    </row>
    <row r="66" spans="1:5">
      <c r="A66" t="s">
        <v>157</v>
      </c>
      <c r="B66" t="s">
        <v>41</v>
      </c>
      <c r="C66" t="s">
        <v>158</v>
      </c>
      <c r="D66" t="s">
        <v>159</v>
      </c>
      <c r="E66" t="s">
        <v>160</v>
      </c>
    </row>
    <row r="67" spans="1:5">
      <c r="A67" t="s">
        <v>161</v>
      </c>
      <c r="B67" t="s">
        <v>162</v>
      </c>
      <c r="C67" t="s">
        <v>163</v>
      </c>
      <c r="D67" t="s">
        <v>164</v>
      </c>
      <c r="E67" t="s">
        <v>41</v>
      </c>
    </row>
    <row r="68" spans="1:5">
      <c r="A68" t="s">
        <v>165</v>
      </c>
      <c r="B68" t="s">
        <v>166</v>
      </c>
      <c r="C68" t="s">
        <v>167</v>
      </c>
      <c r="D68" t="s">
        <v>168</v>
      </c>
      <c r="E68" t="s">
        <v>169</v>
      </c>
    </row>
    <row r="69" spans="1:5">
      <c r="A69" t="s">
        <v>170</v>
      </c>
      <c r="B69" t="s">
        <v>171</v>
      </c>
      <c r="C69" t="s">
        <v>172</v>
      </c>
      <c r="D69" t="s">
        <v>173</v>
      </c>
      <c r="E69" t="s">
        <v>174</v>
      </c>
    </row>
    <row r="70" spans="1:5">
      <c r="A70" t="s">
        <v>175</v>
      </c>
      <c r="B70" t="s">
        <v>176</v>
      </c>
      <c r="C70" t="s">
        <v>177</v>
      </c>
      <c r="D70" t="s">
        <v>178</v>
      </c>
      <c r="E70" t="s">
        <v>179</v>
      </c>
    </row>
    <row r="71" spans="1:5">
      <c r="A71" t="s">
        <v>180</v>
      </c>
      <c r="B71" t="s">
        <v>181</v>
      </c>
      <c r="C71" t="s">
        <v>182</v>
      </c>
      <c r="D71" t="s">
        <v>64</v>
      </c>
      <c r="E71" t="s">
        <v>65</v>
      </c>
    </row>
    <row r="72" spans="1:5">
      <c r="A72" t="s">
        <v>183</v>
      </c>
      <c r="B72" t="s">
        <v>184</v>
      </c>
      <c r="C72" t="s">
        <v>185</v>
      </c>
      <c r="D72" t="s">
        <v>186</v>
      </c>
      <c r="E72" t="s">
        <v>187</v>
      </c>
    </row>
    <row r="73" spans="1:5">
      <c r="A73" t="s">
        <v>188</v>
      </c>
      <c r="B73" t="s">
        <v>41</v>
      </c>
      <c r="C73" t="s">
        <v>189</v>
      </c>
      <c r="D73" t="s">
        <v>190</v>
      </c>
      <c r="E73" t="s">
        <v>191</v>
      </c>
    </row>
    <row r="74" spans="1:5">
      <c r="A74" t="s">
        <v>192</v>
      </c>
      <c r="B74" t="s">
        <v>193</v>
      </c>
      <c r="C74" t="s">
        <v>194</v>
      </c>
      <c r="D74" t="s">
        <v>195</v>
      </c>
      <c r="E74" t="s">
        <v>196</v>
      </c>
    </row>
    <row r="75" spans="1:5">
      <c r="A75" t="s">
        <v>197</v>
      </c>
      <c r="B75" t="s">
        <v>198</v>
      </c>
      <c r="C75" t="s">
        <v>199</v>
      </c>
      <c r="D75" t="s">
        <v>200</v>
      </c>
      <c r="E75" t="s">
        <v>201</v>
      </c>
    </row>
    <row r="76" spans="1:5">
      <c r="A76" t="s">
        <v>202</v>
      </c>
      <c r="B76" t="s">
        <v>41</v>
      </c>
      <c r="C76" t="s">
        <v>203</v>
      </c>
      <c r="D76" t="s">
        <v>204</v>
      </c>
      <c r="E76" t="s">
        <v>205</v>
      </c>
    </row>
    <row r="77" spans="1:5">
      <c r="A77" t="s">
        <v>206</v>
      </c>
      <c r="B77" t="s">
        <v>207</v>
      </c>
      <c r="C77" t="s">
        <v>208</v>
      </c>
      <c r="D77" t="s">
        <v>209</v>
      </c>
      <c r="E77" t="s">
        <v>210</v>
      </c>
    </row>
    <row r="78" spans="1:5">
      <c r="A78" t="s">
        <v>211</v>
      </c>
      <c r="B78" t="s">
        <v>212</v>
      </c>
      <c r="C78" t="s">
        <v>213</v>
      </c>
      <c r="D78" t="s">
        <v>214</v>
      </c>
      <c r="E78" t="s">
        <v>215</v>
      </c>
    </row>
    <row r="79" spans="1:5">
      <c r="A79" t="s">
        <v>216</v>
      </c>
      <c r="B79" t="s">
        <v>41</v>
      </c>
      <c r="C79" t="s">
        <v>217</v>
      </c>
      <c r="D79" t="s">
        <v>218</v>
      </c>
      <c r="E79" t="s">
        <v>219</v>
      </c>
    </row>
    <row r="80" spans="1:5">
      <c r="A80" t="s">
        <v>220</v>
      </c>
      <c r="B80" t="s">
        <v>41</v>
      </c>
      <c r="C80" t="s">
        <v>221</v>
      </c>
      <c r="D80" t="s">
        <v>222</v>
      </c>
      <c r="E80" t="s">
        <v>223</v>
      </c>
    </row>
    <row r="81" spans="1:5">
      <c r="A81" t="s">
        <v>224</v>
      </c>
      <c r="B81" t="s">
        <v>41</v>
      </c>
      <c r="C81" t="s">
        <v>41</v>
      </c>
      <c r="D81" t="s">
        <v>225</v>
      </c>
      <c r="E81" t="s">
        <v>226</v>
      </c>
    </row>
    <row r="82" spans="1:5">
      <c r="A82" t="s">
        <v>227</v>
      </c>
      <c r="B82" t="s">
        <v>228</v>
      </c>
      <c r="C82" t="s">
        <v>229</v>
      </c>
      <c r="D82" t="s">
        <v>230</v>
      </c>
      <c r="E82" t="s">
        <v>231</v>
      </c>
    </row>
    <row r="83" spans="1:5">
      <c r="A83" t="s">
        <v>232</v>
      </c>
      <c r="B83" t="s">
        <v>233</v>
      </c>
      <c r="C83" t="s">
        <v>234</v>
      </c>
      <c r="D83" t="s">
        <v>235</v>
      </c>
      <c r="E83" t="s">
        <v>236</v>
      </c>
    </row>
    <row r="84" spans="1:5">
      <c r="A84" t="s">
        <v>237</v>
      </c>
      <c r="B84" t="s">
        <v>41</v>
      </c>
      <c r="C84" t="s">
        <v>238</v>
      </c>
      <c r="D84" t="s">
        <v>239</v>
      </c>
      <c r="E84" t="s">
        <v>240</v>
      </c>
    </row>
    <row r="85" spans="1:5">
      <c r="A85" t="s">
        <v>241</v>
      </c>
      <c r="B85" t="s">
        <v>41</v>
      </c>
      <c r="C85" t="s">
        <v>242</v>
      </c>
      <c r="D85" t="s">
        <v>243</v>
      </c>
      <c r="E85" t="s">
        <v>244</v>
      </c>
    </row>
    <row r="86" spans="1:5">
      <c r="A86" t="s">
        <v>245</v>
      </c>
      <c r="B86" t="s">
        <v>246</v>
      </c>
      <c r="C86" t="s">
        <v>247</v>
      </c>
      <c r="D86" t="s">
        <v>248</v>
      </c>
      <c r="E86" t="s">
        <v>249</v>
      </c>
    </row>
    <row r="87" spans="1:5">
      <c r="A87" t="s">
        <v>250</v>
      </c>
      <c r="B87" t="s">
        <v>41</v>
      </c>
      <c r="C87" t="s">
        <v>251</v>
      </c>
      <c r="D87" t="s">
        <v>252</v>
      </c>
      <c r="E87" t="s">
        <v>174</v>
      </c>
    </row>
    <row r="88" spans="1:5">
      <c r="A88" t="s">
        <v>253</v>
      </c>
      <c r="B88" t="s">
        <v>254</v>
      </c>
      <c r="C88" t="s">
        <v>255</v>
      </c>
      <c r="D88" t="s">
        <v>256</v>
      </c>
      <c r="E88" t="s">
        <v>41</v>
      </c>
    </row>
    <row r="89" spans="1:5">
      <c r="A89" t="s">
        <v>257</v>
      </c>
      <c r="B89" t="s">
        <v>258</v>
      </c>
      <c r="C89" t="s">
        <v>259</v>
      </c>
      <c r="D89" t="s">
        <v>260</v>
      </c>
      <c r="E89"/>
    </row>
    <row r="90" spans="1:5">
      <c r="A90" t="s">
        <v>261</v>
      </c>
      <c r="B90" t="s">
        <v>262</v>
      </c>
      <c r="C90" t="s">
        <v>263</v>
      </c>
      <c r="D90" t="s">
        <v>264</v>
      </c>
      <c r="E90" t="s">
        <v>265</v>
      </c>
    </row>
    <row r="91" spans="1:5">
      <c r="A91" t="s">
        <v>266</v>
      </c>
      <c r="B91" t="s">
        <v>41</v>
      </c>
      <c r="C91" t="s">
        <v>267</v>
      </c>
      <c r="D91" t="s">
        <v>268</v>
      </c>
      <c r="E91" t="s">
        <v>269</v>
      </c>
    </row>
    <row r="92" spans="1:5">
      <c r="A92" t="s">
        <v>270</v>
      </c>
      <c r="B92" t="s">
        <v>271</v>
      </c>
      <c r="C92" t="s">
        <v>272</v>
      </c>
      <c r="D92" t="s">
        <v>273</v>
      </c>
      <c r="E92" t="s">
        <v>274</v>
      </c>
    </row>
    <row r="93" spans="1:5">
      <c r="A93" t="s">
        <v>275</v>
      </c>
      <c r="B93" t="s">
        <v>276</v>
      </c>
      <c r="C93" t="s">
        <v>277</v>
      </c>
      <c r="D93" t="s">
        <v>278</v>
      </c>
      <c r="E93" t="s">
        <v>41</v>
      </c>
    </row>
    <row r="94" spans="1:5">
      <c r="A94" t="s">
        <v>279</v>
      </c>
      <c r="B94" t="s">
        <v>280</v>
      </c>
      <c r="C94" t="s">
        <v>281</v>
      </c>
      <c r="D94" t="s">
        <v>282</v>
      </c>
      <c r="E94" t="s">
        <v>283</v>
      </c>
    </row>
    <row r="95" spans="1:5">
      <c r="A95" t="s">
        <v>284</v>
      </c>
      <c r="B95" t="s">
        <v>41</v>
      </c>
      <c r="C95" t="s">
        <v>285</v>
      </c>
      <c r="D95" t="s">
        <v>286</v>
      </c>
      <c r="E95" t="s">
        <v>287</v>
      </c>
    </row>
    <row r="96" spans="1:5">
      <c r="A96" t="s">
        <v>288</v>
      </c>
      <c r="B96" t="s">
        <v>289</v>
      </c>
      <c r="C96" t="s">
        <v>290</v>
      </c>
      <c r="D96" t="s">
        <v>291</v>
      </c>
      <c r="E96" t="s">
        <v>292</v>
      </c>
    </row>
    <row r="97" spans="1:5">
      <c r="A97" t="s">
        <v>293</v>
      </c>
      <c r="B97" t="s">
        <v>41</v>
      </c>
      <c r="C97" t="s">
        <v>294</v>
      </c>
      <c r="D97" t="s">
        <v>295</v>
      </c>
      <c r="E97" t="s">
        <v>41</v>
      </c>
    </row>
    <row r="98" spans="1:5">
      <c r="A98" t="s">
        <v>296</v>
      </c>
      <c r="B98" t="s">
        <v>297</v>
      </c>
      <c r="C98" t="s">
        <v>298</v>
      </c>
      <c r="D98" t="s">
        <v>299</v>
      </c>
      <c r="E98" t="s">
        <v>300</v>
      </c>
    </row>
    <row r="99" spans="1:5">
      <c r="A99" t="s">
        <v>301</v>
      </c>
      <c r="B99" t="s">
        <v>302</v>
      </c>
      <c r="C99" t="s">
        <v>303</v>
      </c>
      <c r="D99" t="s">
        <v>304</v>
      </c>
      <c r="E99" t="s">
        <v>305</v>
      </c>
    </row>
    <row r="100" spans="1:5">
      <c r="A100" t="s">
        <v>306</v>
      </c>
      <c r="B100" t="s">
        <v>307</v>
      </c>
      <c r="C100" t="s">
        <v>308</v>
      </c>
      <c r="D100" t="s">
        <v>309</v>
      </c>
      <c r="E100" t="s">
        <v>310</v>
      </c>
    </row>
    <row r="101" spans="1:5">
      <c r="A101" t="s">
        <v>311</v>
      </c>
      <c r="B101" t="s">
        <v>41</v>
      </c>
      <c r="C101" t="s">
        <v>312</v>
      </c>
      <c r="D101" t="s">
        <v>313</v>
      </c>
      <c r="E101" t="s">
        <v>314</v>
      </c>
    </row>
  </sheetData>
  <mergeCells count="2">
    <mergeCell ref="C31:C32"/>
    <mergeCell ref="C33:C3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N XIE</dc:creator>
  <cp:lastModifiedBy>YILIN XIE</cp:lastModifiedBy>
  <dcterms:created xsi:type="dcterms:W3CDTF">2023-10-04T10:02:06Z</dcterms:created>
  <dcterms:modified xsi:type="dcterms:W3CDTF">2023-10-18T01:27:02Z</dcterms:modified>
</cp:coreProperties>
</file>